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08"/>
  <workbookPr/>
  <mc:AlternateContent xmlns:mc="http://schemas.openxmlformats.org/markup-compatibility/2006">
    <mc:Choice Requires="x15">
      <x15ac:absPath xmlns:x15ac="http://schemas.microsoft.com/office/spreadsheetml/2010/11/ac" url="C:\Users\panka\Desktop\"/>
    </mc:Choice>
  </mc:AlternateContent>
  <xr:revisionPtr revIDLastSave="0" documentId="8_{F9FA6D8D-7D89-46E8-9858-39A4F0076025}" xr6:coauthVersionLast="47" xr6:coauthVersionMax="47" xr10:uidLastSave="{00000000-0000-0000-0000-000000000000}"/>
  <bookViews>
    <workbookView xWindow="-110" yWindow="-110" windowWidth="19420" windowHeight="10560" firstSheet="22" activeTab="22" xr2:uid="{B864ADD4-7072-4AF5-A9AA-C817D17BEE0D}"/>
  </bookViews>
  <sheets>
    <sheet name="Fig 1E" sheetId="1" r:id="rId1"/>
    <sheet name="Fig 1G" sheetId="13" r:id="rId2"/>
    <sheet name="Fig 1I" sheetId="14" r:id="rId3"/>
    <sheet name="Fig 2B" sheetId="2" r:id="rId4"/>
    <sheet name="Fig 2C" sheetId="15" r:id="rId5"/>
    <sheet name="Fig 2D" sheetId="16" r:id="rId6"/>
    <sheet name="Fig 3B" sheetId="3" r:id="rId7"/>
    <sheet name="Fig 3E" sheetId="17" r:id="rId8"/>
    <sheet name="Fig 3H" sheetId="25" r:id="rId9"/>
    <sheet name="Fig 4D + E" sheetId="4" r:id="rId10"/>
    <sheet name="Fig 5B" sheetId="5" r:id="rId11"/>
    <sheet name="Fig 5D" sheetId="19" r:id="rId12"/>
    <sheet name="Fig 5E" sheetId="20" r:id="rId13"/>
    <sheet name="Fig 6D" sheetId="6" r:id="rId14"/>
    <sheet name="Fig 7 B+D" sheetId="22" r:id="rId15"/>
    <sheet name="Fig 7F" sheetId="21" r:id="rId16"/>
    <sheet name="Fig 8B" sheetId="8" r:id="rId17"/>
    <sheet name="Fig 8E" sheetId="18" r:id="rId18"/>
    <sheet name="Fig S1B" sheetId="28" r:id="rId19"/>
    <sheet name="Fig S1C" sheetId="27" r:id="rId20"/>
    <sheet name="Fig S1D" sheetId="9" r:id="rId21"/>
    <sheet name="Fig S1E" sheetId="26" r:id="rId22"/>
    <sheet name="Fig S2" sheetId="29" r:id="rId23"/>
    <sheet name="Fig S5 BandC" sheetId="23" r:id="rId24"/>
    <sheet name="Fig S6BandC" sheetId="12" r:id="rId25"/>
    <sheet name="Fig S6D" sheetId="30" r:id="rId2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6" i="4" l="1"/>
  <c r="B36" i="4"/>
  <c r="A36" i="4"/>
</calcChain>
</file>

<file path=xl/sharedStrings.xml><?xml version="1.0" encoding="utf-8"?>
<sst xmlns="http://schemas.openxmlformats.org/spreadsheetml/2006/main" count="448" uniqueCount="160">
  <si>
    <t xml:space="preserve">Branchpoint (Bp) to Non-Branchpoint (NBp) ratio - Each data point is calculated from one neuron's average intensity of BFP/GFP measured from Bp or NBp. </t>
  </si>
  <si>
    <t>QUAS-cytoBFP</t>
  </si>
  <si>
    <t>QUAS-γTubGFP</t>
  </si>
  <si>
    <r>
      <t xml:space="preserve">Average </t>
    </r>
    <r>
      <rPr>
        <sz val="11"/>
        <color theme="1"/>
        <rFont val="Aptos Narrow"/>
        <family val="2"/>
      </rPr>
      <t>γTubGFP fluorescence (Bp value - NBp value)</t>
    </r>
    <r>
      <rPr>
        <sz val="11"/>
        <color theme="1"/>
        <rFont val="Aptos Narrow"/>
        <family val="2"/>
        <scheme val="minor"/>
      </rPr>
      <t xml:space="preserve"> : Each data point is calculated from one neuron's average intensity measured from all Bp or NBp in the ROI.</t>
    </r>
  </si>
  <si>
    <t xml:space="preserve">Control </t>
  </si>
  <si>
    <t>wls-A</t>
  </si>
  <si>
    <t>control</t>
  </si>
  <si>
    <t>control-Bp</t>
  </si>
  <si>
    <t>control-NBp</t>
  </si>
  <si>
    <t>wls-A-Bp</t>
  </si>
  <si>
    <t>wls-A-NBp</t>
  </si>
  <si>
    <t>wls-B</t>
  </si>
  <si>
    <t>wls-B-Bp</t>
  </si>
  <si>
    <t>wls-B-NBp</t>
  </si>
  <si>
    <t>Porc</t>
  </si>
  <si>
    <t>Porc-Bp</t>
  </si>
  <si>
    <t>Porc-NBp</t>
  </si>
  <si>
    <t>Vang</t>
  </si>
  <si>
    <t>Vang-Bp</t>
  </si>
  <si>
    <t>Vang-NBp</t>
  </si>
  <si>
    <t>Average γTubGFP fluorescence (Bp value - NBp value) : Each data point is calculated from one neuron's average intensity measured from all Bp or NBp in the ROI.</t>
  </si>
  <si>
    <t>wg-A</t>
  </si>
  <si>
    <t>wg-Bp</t>
  </si>
  <si>
    <t>wg-NBp</t>
  </si>
  <si>
    <t>Wnt5</t>
  </si>
  <si>
    <t>Wnt5-Bp</t>
  </si>
  <si>
    <t>Wnt5-NBp</t>
  </si>
  <si>
    <t>Wnt2</t>
  </si>
  <si>
    <t>Wnt2-Bp</t>
  </si>
  <si>
    <t>Wnt2-NBp</t>
  </si>
  <si>
    <t>Wnt4-A</t>
  </si>
  <si>
    <t>Wnt4-A-Bp</t>
  </si>
  <si>
    <t>Wnt4-A-NBp</t>
  </si>
  <si>
    <t>wntD-B</t>
  </si>
  <si>
    <t>wntD-B-Bp</t>
  </si>
  <si>
    <t>wntD-B-NBp</t>
  </si>
  <si>
    <t>Wnt6-A</t>
  </si>
  <si>
    <t>Wnt6-A-Bp</t>
  </si>
  <si>
    <t>Wnt6-A-NBp</t>
  </si>
  <si>
    <t>Wnt4-B</t>
  </si>
  <si>
    <t>Wnt4-B-Bp</t>
  </si>
  <si>
    <t>Wnt4-B-NBp</t>
  </si>
  <si>
    <t>wnt10</t>
  </si>
  <si>
    <t>wnt10-Bp</t>
  </si>
  <si>
    <t>wnt10-NBp</t>
  </si>
  <si>
    <t>wntD-A</t>
  </si>
  <si>
    <t>wntD-A-Bp</t>
  </si>
  <si>
    <t>wntD-A-NBp</t>
  </si>
  <si>
    <t>wg-B</t>
  </si>
  <si>
    <t>wg-B-Bp</t>
  </si>
  <si>
    <t>wg-B-NBp</t>
  </si>
  <si>
    <t>Wnt6-B</t>
  </si>
  <si>
    <t>wnt6-B-Bp</t>
  </si>
  <si>
    <t>wnt6-B-NBp</t>
  </si>
  <si>
    <t>wntD</t>
  </si>
  <si>
    <t>Wnt4</t>
  </si>
  <si>
    <t>Number of EB1 comet numbers per micron from each neuron.</t>
  </si>
  <si>
    <t>Uncut-control</t>
  </si>
  <si>
    <t>control 8hpa</t>
  </si>
  <si>
    <t>Uncut-wls</t>
  </si>
  <si>
    <t>wls 8hpa</t>
  </si>
  <si>
    <t>Uncut-wntD</t>
  </si>
  <si>
    <t>wntD-8hpa</t>
  </si>
  <si>
    <t>Uncut-Wnt4</t>
  </si>
  <si>
    <t>Wnt4-8hpa</t>
  </si>
  <si>
    <t>wntD-OE</t>
  </si>
  <si>
    <t>wnt4-OE</t>
  </si>
  <si>
    <t>Number of spawning events per neuron</t>
  </si>
  <si>
    <t>1. control</t>
  </si>
  <si>
    <t>2. wntD-OE</t>
  </si>
  <si>
    <t>3. wnt4-OE</t>
  </si>
  <si>
    <t>Bp</t>
  </si>
  <si>
    <t>NBp</t>
  </si>
  <si>
    <t> </t>
  </si>
  <si>
    <t xml:space="preserve">Fig 4D: </t>
  </si>
  <si>
    <t>Fig 4E:</t>
  </si>
  <si>
    <t xml:space="preserve">The occupancy was calculated by: </t>
  </si>
  <si>
    <t>The total number of puncta at Bp or NBp regions were counted in each neuron from 3x zoomed-in images of dendrites.</t>
  </si>
  <si>
    <t># of puncta at bp / total # of bp</t>
  </si>
  <si>
    <t>clc</t>
  </si>
  <si>
    <t>AP2</t>
  </si>
  <si>
    <t>At Bp</t>
  </si>
  <si>
    <t>At NBp</t>
  </si>
  <si>
    <t>Sum</t>
  </si>
  <si>
    <t>Fraction</t>
  </si>
  <si>
    <t>4F: Fraction of Clc puncta that can colocalize with AP2-alpha:</t>
  </si>
  <si>
    <t># stationary  Clc puncta at bp</t>
  </si>
  <si>
    <t># of clc stationary that colocalize with AP2alpha</t>
  </si>
  <si>
    <t># of AP2alpha puncta at BP</t>
  </si>
  <si>
    <t xml:space="preserve">The branchpoints were classified into two categories based on the presence of moving/swarming GFP-Clc puncta: moving or stationary. </t>
  </si>
  <si>
    <t>The # of bp in these two categories were noted for the different genotypes (blue).</t>
  </si>
  <si>
    <t>This contingency table is used to calculate the fraction of branchpoints with moving GFP-Clc puncta.</t>
  </si>
  <si>
    <t>shi-ts1</t>
  </si>
  <si>
    <t>shi-ts1/+ @ 37C</t>
  </si>
  <si>
    <t>shi-ts1 @ 37C</t>
  </si>
  <si>
    <t>moving</t>
  </si>
  <si>
    <t>stationary</t>
  </si>
  <si>
    <t xml:space="preserve">Normalized fluorescence values were calculated by applying the formula: </t>
  </si>
  <si>
    <t>X(normalized) = X - Xmin / ( Xmax - Xmin)</t>
  </si>
  <si>
    <t xml:space="preserve">The datasets are from images acquired about 80 seconds post-bleaching. </t>
  </si>
  <si>
    <t>Few zero values in between the min and max are due to a few moments when the neuron was out-of-focus.</t>
  </si>
  <si>
    <t>Control at 37C</t>
  </si>
  <si>
    <t>Shi-ts1 at 37C</t>
  </si>
  <si>
    <t>Slice</t>
  </si>
  <si>
    <t>Time (s)</t>
  </si>
  <si>
    <t>Avg</t>
  </si>
  <si>
    <t>StDev</t>
  </si>
  <si>
    <t>Control</t>
  </si>
  <si>
    <t>Shi-DN</t>
  </si>
  <si>
    <t>Quantitating colocalization of Axin-GFP with different markers in red.</t>
  </si>
  <si>
    <t>Total # of puncta present in each image of the neuron were counted.</t>
  </si>
  <si>
    <t>RFP-Clc</t>
  </si>
  <si>
    <t>Rab5-RFP</t>
  </si>
  <si>
    <t>Rab4-RFP</t>
  </si>
  <si>
    <t># green without red</t>
  </si>
  <si>
    <t># of green with red (colocalizing)</t>
  </si>
  <si>
    <t>#of green with red (colocalizing)</t>
  </si>
  <si>
    <t>Total green without red</t>
  </si>
  <si>
    <t>Num of green with red (colocalizing)</t>
  </si>
  <si>
    <t xml:space="preserve">7B: The occupancy of dsh-GFP puncta was calculated by: </t>
  </si>
  <si>
    <t>7B: The mean intensity of dsh-GFP puncta in each neuron.</t>
  </si>
  <si>
    <t>chc</t>
  </si>
  <si>
    <t xml:space="preserve">The occupancy of Rab5-GFP puncta was calculated by: </t>
  </si>
  <si>
    <t>The mean intensity of Rab5-GFP puncta in each neuron</t>
  </si>
  <si>
    <t xml:space="preserve">clc </t>
  </si>
  <si>
    <t>control baseline</t>
  </si>
  <si>
    <t>chc baseline</t>
  </si>
  <si>
    <t>chc 8hpa</t>
  </si>
  <si>
    <t>clc baseline</t>
  </si>
  <si>
    <t>clc 8hpa</t>
  </si>
  <si>
    <t>γTubGFP fluorescence from Non-branch point regions</t>
  </si>
  <si>
    <t>Control yw</t>
  </si>
  <si>
    <t>WntD</t>
  </si>
  <si>
    <t>Polarity of EB1 comets (plus ends) was quantified by observing their orientation with respect to the cell body.</t>
  </si>
  <si>
    <t>Percentage of plus-end-out comets</t>
  </si>
  <si>
    <t># of Plus_end_in</t>
  </si>
  <si>
    <t># of Plus_end_out</t>
  </si>
  <si>
    <t>Total -64</t>
  </si>
  <si>
    <t>Total -7</t>
  </si>
  <si>
    <t>Total -78</t>
  </si>
  <si>
    <t>Total -5</t>
  </si>
  <si>
    <t>Total -102</t>
  </si>
  <si>
    <t>Total -15</t>
  </si>
  <si>
    <t>Total -89</t>
  </si>
  <si>
    <t>Number of spawning events at branchpoints per neuron</t>
  </si>
  <si>
    <t>2. Evi-RNAi</t>
  </si>
  <si>
    <t>3. Wnt4-RNAi</t>
  </si>
  <si>
    <t>4. wntD-RNAi</t>
  </si>
  <si>
    <t>Total  endogenous gTubulin-sf-GFP fluorescence of soma per area</t>
  </si>
  <si>
    <t>Uncut</t>
  </si>
  <si>
    <t>24h post axotomy</t>
  </si>
  <si>
    <t>Fluorescence intensity of clc-RFP puncta</t>
  </si>
  <si>
    <t>Branchpoint occupancy of clathrin</t>
  </si>
  <si>
    <t>Chc RNAi</t>
  </si>
  <si>
    <t>Clc RNAi</t>
  </si>
  <si>
    <t>Total #of bp in each neuron was calculated from overview images of ddaE taken at 0.5 zoom.</t>
  </si>
  <si>
    <t>dsh-GFP fluorescence at cell body</t>
  </si>
  <si>
    <t xml:space="preserve">control </t>
  </si>
  <si>
    <t>clc RNAi</t>
  </si>
  <si>
    <t>chc RN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000000"/>
      <name val="Calibri"/>
      <family val="2"/>
    </font>
    <font>
      <sz val="11"/>
      <color theme="1"/>
      <name val="Aptos Narrow"/>
      <family val="2"/>
    </font>
    <font>
      <b/>
      <sz val="11"/>
      <color theme="1"/>
      <name val="Aptos Narrow"/>
      <family val="2"/>
    </font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b/>
      <sz val="11"/>
      <color rgb="FF000000"/>
      <name val="Calibri"/>
      <family val="2"/>
    </font>
    <font>
      <sz val="11"/>
      <color rgb="FF0070C0"/>
      <name val="Aptos Narrow"/>
      <family val="2"/>
      <scheme val="minor"/>
    </font>
    <font>
      <sz val="12"/>
      <color rgb="FF000000"/>
      <name val="Calibri"/>
      <family val="2"/>
    </font>
    <font>
      <sz val="11"/>
      <color theme="3" tint="0.249977111117893"/>
      <name val="Aptos Narrow"/>
      <family val="2"/>
      <scheme val="minor"/>
    </font>
    <font>
      <sz val="10"/>
      <name val="Arial"/>
    </font>
    <font>
      <sz val="11"/>
      <color rgb="FF000000"/>
      <name val="Aptos Narrow"/>
      <family val="2"/>
    </font>
    <font>
      <sz val="12"/>
      <color rgb="FF000000"/>
      <name val="Aptos Narrow"/>
      <family val="2"/>
    </font>
    <font>
      <b/>
      <sz val="11"/>
      <color rgb="FF000000"/>
      <name val="Aptos Narrow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theme="1"/>
      <name val="Calibri"/>
      <charset val="1"/>
    </font>
    <font>
      <sz val="11"/>
      <color theme="1"/>
      <name val="Calibri"/>
      <charset val="1"/>
    </font>
    <font>
      <sz val="11"/>
      <color theme="1"/>
      <name val="Aptos Narrow"/>
      <charset val="1"/>
    </font>
    <font>
      <sz val="11"/>
      <color rgb="FF242424"/>
      <name val="Aptos Narrow"/>
      <charset val="1"/>
    </font>
  </fonts>
  <fills count="10">
    <fill>
      <patternFill patternType="none"/>
    </fill>
    <fill>
      <patternFill patternType="gray125"/>
    </fill>
    <fill>
      <patternFill patternType="solid">
        <fgColor rgb="FFBFBFBF"/>
        <bgColor rgb="FF000000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1"/>
        <bgColor rgb="FF000000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CCCCCC"/>
      </bottom>
      <diagonal/>
    </border>
    <border>
      <left/>
      <right/>
      <top style="thin">
        <color rgb="FF000000"/>
      </top>
      <bottom style="thin">
        <color rgb="FFCCCCCC"/>
      </bottom>
      <diagonal/>
    </border>
    <border>
      <left/>
      <right style="thin">
        <color rgb="FF000000"/>
      </right>
      <top style="thin">
        <color rgb="FF000000"/>
      </top>
      <bottom style="thin">
        <color rgb="FFCCCCCC"/>
      </bottom>
      <diagonal/>
    </border>
    <border>
      <left style="thin">
        <color rgb="FF000000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thin">
        <color rgb="FFCCCCCC"/>
      </left>
      <right style="thin">
        <color rgb="FF000000"/>
      </right>
      <top style="thin">
        <color rgb="FFCCCCCC"/>
      </top>
      <bottom style="thin">
        <color rgb="FFCCCCCC"/>
      </bottom>
      <diagonal/>
    </border>
    <border>
      <left style="thin">
        <color rgb="FF000000"/>
      </left>
      <right style="thin">
        <color rgb="FFCCCCCC"/>
      </right>
      <top style="thin">
        <color rgb="FFCCCCCC"/>
      </top>
      <bottom style="thin">
        <color rgb="FF000000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000000"/>
      </bottom>
      <diagonal/>
    </border>
    <border>
      <left style="thin">
        <color rgb="FFCCCCCC"/>
      </left>
      <right style="thin">
        <color rgb="FF000000"/>
      </right>
      <top style="thin">
        <color rgb="FFCCCCCC"/>
      </top>
      <bottom style="thin">
        <color rgb="FF000000"/>
      </bottom>
      <diagonal/>
    </border>
    <border>
      <left style="thin">
        <color rgb="FF000000"/>
      </left>
      <right style="thin">
        <color rgb="FFCCCCCC"/>
      </right>
      <top style="thin">
        <color rgb="FF000000"/>
      </top>
      <bottom style="thin">
        <color rgb="FFCCCCCC"/>
      </bottom>
      <diagonal/>
    </border>
    <border>
      <left style="thin">
        <color rgb="FFCCCCCC"/>
      </left>
      <right style="thin">
        <color rgb="FFCCCCCC"/>
      </right>
      <top style="thin">
        <color rgb="FF000000"/>
      </top>
      <bottom style="thin">
        <color rgb="FFCCCCCC"/>
      </bottom>
      <diagonal/>
    </border>
    <border>
      <left style="thin">
        <color rgb="FFCCCCCC"/>
      </left>
      <right style="thin">
        <color rgb="FF000000"/>
      </right>
      <top style="thin">
        <color rgb="FF000000"/>
      </top>
      <bottom style="thin">
        <color rgb="FFCCCCCC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/>
    <xf numFmtId="0" fontId="3" fillId="2" borderId="0" xfId="0" applyFont="1" applyFill="1"/>
    <xf numFmtId="0" fontId="1" fillId="0" borderId="0" xfId="0" applyFont="1"/>
    <xf numFmtId="0" fontId="10" fillId="0" borderId="0" xfId="0" applyFont="1"/>
    <xf numFmtId="0" fontId="2" fillId="4" borderId="0" xfId="0" applyFont="1" applyFill="1"/>
    <xf numFmtId="0" fontId="0" fillId="4" borderId="0" xfId="0" applyFill="1"/>
    <xf numFmtId="0" fontId="2" fillId="5" borderId="0" xfId="0" applyFont="1" applyFill="1"/>
    <xf numFmtId="0" fontId="0" fillId="6" borderId="0" xfId="0" applyFill="1"/>
    <xf numFmtId="0" fontId="2" fillId="6" borderId="0" xfId="0" applyFont="1" applyFill="1"/>
    <xf numFmtId="0" fontId="2" fillId="7" borderId="0" xfId="0" applyFont="1" applyFill="1"/>
    <xf numFmtId="0" fontId="0" fillId="7" borderId="0" xfId="0" applyFill="1"/>
    <xf numFmtId="0" fontId="2" fillId="3" borderId="0" xfId="0" applyFont="1" applyFill="1"/>
    <xf numFmtId="0" fontId="0" fillId="3" borderId="0" xfId="0" applyFill="1"/>
    <xf numFmtId="0" fontId="7" fillId="3" borderId="0" xfId="0" applyFont="1" applyFill="1" applyAlignment="1">
      <alignment horizontal="center"/>
    </xf>
    <xf numFmtId="0" fontId="7" fillId="7" borderId="0" xfId="0" applyFont="1" applyFill="1" applyAlignment="1">
      <alignment horizontal="left"/>
    </xf>
    <xf numFmtId="0" fontId="11" fillId="0" borderId="0" xfId="0" applyFont="1"/>
    <xf numFmtId="0" fontId="7" fillId="6" borderId="0" xfId="0" applyFont="1" applyFill="1" applyAlignment="1">
      <alignment horizontal="center"/>
    </xf>
    <xf numFmtId="0" fontId="6" fillId="6" borderId="0" xfId="0" applyFont="1" applyFill="1"/>
    <xf numFmtId="0" fontId="3" fillId="8" borderId="0" xfId="0" applyFont="1" applyFill="1"/>
    <xf numFmtId="0" fontId="3" fillId="6" borderId="0" xfId="0" applyFont="1" applyFill="1"/>
    <xf numFmtId="0" fontId="9" fillId="6" borderId="0" xfId="0" applyFont="1" applyFill="1"/>
    <xf numFmtId="0" fontId="6" fillId="7" borderId="0" xfId="0" applyFont="1" applyFill="1"/>
    <xf numFmtId="0" fontId="12" fillId="0" borderId="0" xfId="0" applyFont="1"/>
    <xf numFmtId="0" fontId="2" fillId="3" borderId="0" xfId="0" applyFont="1" applyFill="1" applyAlignment="1">
      <alignment horizontal="center"/>
    </xf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0" fillId="9" borderId="0" xfId="0" applyFill="1"/>
    <xf numFmtId="0" fontId="17" fillId="0" borderId="0" xfId="0" applyFont="1"/>
    <xf numFmtId="0" fontId="18" fillId="0" borderId="0" xfId="0" applyFont="1"/>
    <xf numFmtId="0" fontId="6" fillId="3" borderId="0" xfId="0" applyFont="1" applyFill="1"/>
    <xf numFmtId="0" fontId="3" fillId="5" borderId="0" xfId="0" applyFont="1" applyFill="1"/>
    <xf numFmtId="0" fontId="20" fillId="0" borderId="4" xfId="0" applyFont="1" applyBorder="1" applyAlignment="1">
      <alignment readingOrder="1"/>
    </xf>
    <xf numFmtId="0" fontId="20" fillId="0" borderId="5" xfId="0" applyFont="1" applyBorder="1" applyAlignment="1">
      <alignment readingOrder="1"/>
    </xf>
    <xf numFmtId="0" fontId="20" fillId="0" borderId="6" xfId="0" applyFont="1" applyBorder="1" applyAlignment="1">
      <alignment readingOrder="1"/>
    </xf>
    <xf numFmtId="0" fontId="21" fillId="0" borderId="4" xfId="0" applyFont="1" applyBorder="1" applyAlignment="1">
      <alignment readingOrder="1"/>
    </xf>
    <xf numFmtId="0" fontId="21" fillId="0" borderId="5" xfId="0" applyFont="1" applyBorder="1" applyAlignment="1">
      <alignment readingOrder="1"/>
    </xf>
    <xf numFmtId="0" fontId="21" fillId="0" borderId="6" xfId="0" applyFont="1" applyBorder="1" applyAlignment="1">
      <alignment readingOrder="1"/>
    </xf>
    <xf numFmtId="0" fontId="20" fillId="0" borderId="7" xfId="0" applyFont="1" applyBorder="1" applyAlignment="1">
      <alignment readingOrder="1"/>
    </xf>
    <xf numFmtId="0" fontId="21" fillId="0" borderId="8" xfId="0" applyFont="1" applyBorder="1" applyAlignment="1">
      <alignment readingOrder="1"/>
    </xf>
    <xf numFmtId="0" fontId="20" fillId="0" borderId="9" xfId="0" applyFont="1" applyBorder="1" applyAlignment="1">
      <alignment readingOrder="1"/>
    </xf>
    <xf numFmtId="0" fontId="20" fillId="0" borderId="10" xfId="0" applyFont="1" applyBorder="1" applyAlignment="1">
      <alignment readingOrder="1"/>
    </xf>
    <xf numFmtId="0" fontId="20" fillId="0" borderId="11" xfId="0" applyFont="1" applyBorder="1" applyAlignment="1">
      <alignment readingOrder="1"/>
    </xf>
    <xf numFmtId="0" fontId="20" fillId="0" borderId="12" xfId="0" applyFont="1" applyBorder="1" applyAlignment="1">
      <alignment readingOrder="1"/>
    </xf>
    <xf numFmtId="0" fontId="19" fillId="0" borderId="1" xfId="0" applyFont="1" applyBorder="1" applyAlignment="1">
      <alignment readingOrder="1"/>
    </xf>
    <xf numFmtId="0" fontId="19" fillId="0" borderId="2" xfId="0" applyFont="1" applyBorder="1" applyAlignment="1">
      <alignment readingOrder="1"/>
    </xf>
    <xf numFmtId="0" fontId="19" fillId="0" borderId="3" xfId="0" applyFont="1" applyBorder="1" applyAlignment="1">
      <alignment readingOrder="1"/>
    </xf>
    <xf numFmtId="0" fontId="22" fillId="0" borderId="0" xfId="0" applyFont="1"/>
    <xf numFmtId="0" fontId="7" fillId="0" borderId="0" xfId="0" applyFont="1"/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04C05-F8C7-4598-B10C-B6D86897A7A1}">
  <dimension ref="A1:B24"/>
  <sheetViews>
    <sheetView workbookViewId="0">
      <selection activeCell="E15" sqref="E15"/>
    </sheetView>
  </sheetViews>
  <sheetFormatPr defaultRowHeight="14.45"/>
  <cols>
    <col min="1" max="1" width="14.85546875" customWidth="1"/>
    <col min="2" max="2" width="13" customWidth="1"/>
  </cols>
  <sheetData>
    <row r="1" spans="1:2">
      <c r="A1" t="s">
        <v>0</v>
      </c>
    </row>
    <row r="3" spans="1:2">
      <c r="A3" s="4" t="s">
        <v>1</v>
      </c>
      <c r="B3" s="5" t="s">
        <v>2</v>
      </c>
    </row>
    <row r="4" spans="1:2">
      <c r="A4" s="2">
        <v>1.113586148</v>
      </c>
      <c r="B4" s="2">
        <v>5.3048543520000004</v>
      </c>
    </row>
    <row r="5" spans="1:2">
      <c r="A5" s="2">
        <v>1.7872552049999999</v>
      </c>
      <c r="B5" s="2">
        <v>5.0308910329999996</v>
      </c>
    </row>
    <row r="6" spans="1:2">
      <c r="A6" s="2">
        <v>1.095052167</v>
      </c>
      <c r="B6" s="2">
        <v>5.9005470029999998</v>
      </c>
    </row>
    <row r="7" spans="1:2">
      <c r="A7" s="2">
        <v>1.2914221749999999</v>
      </c>
      <c r="B7" s="2">
        <v>6.9057387840000004</v>
      </c>
    </row>
    <row r="8" spans="1:2">
      <c r="A8" s="2">
        <v>1.0842936700000001</v>
      </c>
      <c r="B8" s="2">
        <v>6.2822022000000004</v>
      </c>
    </row>
    <row r="9" spans="1:2">
      <c r="A9" s="2">
        <v>1.024611199</v>
      </c>
      <c r="B9" s="2">
        <v>5.1907897859999999</v>
      </c>
    </row>
    <row r="10" spans="1:2">
      <c r="A10" s="2">
        <v>1.4210180720000001</v>
      </c>
      <c r="B10" s="2">
        <v>5.8668870010000003</v>
      </c>
    </row>
    <row r="11" spans="1:2">
      <c r="A11" s="2">
        <v>1.201235099</v>
      </c>
      <c r="B11" s="2">
        <v>3.65103044</v>
      </c>
    </row>
    <row r="12" spans="1:2">
      <c r="A12" s="2">
        <v>1.1779569860000001</v>
      </c>
      <c r="B12" s="2">
        <v>6.3761488159999997</v>
      </c>
    </row>
    <row r="13" spans="1:2">
      <c r="A13" s="2">
        <v>1.1266770559999999</v>
      </c>
      <c r="B13" s="2">
        <v>4.2791444670000001</v>
      </c>
    </row>
    <row r="14" spans="1:2">
      <c r="B14" s="2">
        <v>5.4588622520000003</v>
      </c>
    </row>
    <row r="15" spans="1:2">
      <c r="B15" s="2">
        <v>4.0338438209999996</v>
      </c>
    </row>
    <row r="16" spans="1:2">
      <c r="B16" s="2">
        <v>6.1840411150000003</v>
      </c>
    </row>
    <row r="17" spans="2:2">
      <c r="B17" s="2">
        <v>6.660416766</v>
      </c>
    </row>
    <row r="18" spans="2:2">
      <c r="B18" s="2">
        <v>3.3526844229999999</v>
      </c>
    </row>
    <row r="19" spans="2:2">
      <c r="B19" s="2">
        <v>6.6293036729999999</v>
      </c>
    </row>
    <row r="20" spans="2:2">
      <c r="B20" s="2">
        <v>5.2595036420000003</v>
      </c>
    </row>
    <row r="21" spans="2:2">
      <c r="B21" s="2">
        <v>3.7757582410000001</v>
      </c>
    </row>
    <row r="22" spans="2:2">
      <c r="B22" s="2">
        <v>5.274494518</v>
      </c>
    </row>
    <row r="23" spans="2:2">
      <c r="B23" s="2">
        <v>4.5092219189999998</v>
      </c>
    </row>
    <row r="24" spans="2:2">
      <c r="B24" s="2">
        <v>5.5587536560000004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5425A-63A7-43DA-9265-8792D5DF1F7F}">
  <dimension ref="A1:L36"/>
  <sheetViews>
    <sheetView workbookViewId="0">
      <selection activeCell="D33" sqref="D33"/>
    </sheetView>
  </sheetViews>
  <sheetFormatPr defaultRowHeight="14.45"/>
  <cols>
    <col min="1" max="1" width="26.42578125" customWidth="1"/>
    <col min="2" max="2" width="43.42578125" customWidth="1"/>
    <col min="3" max="3" width="35.42578125" customWidth="1"/>
  </cols>
  <sheetData>
    <row r="1" spans="1:11">
      <c r="A1" t="s">
        <v>74</v>
      </c>
      <c r="H1" t="s">
        <v>75</v>
      </c>
    </row>
    <row r="2" spans="1:11">
      <c r="A2" t="s">
        <v>76</v>
      </c>
      <c r="H2" t="s">
        <v>77</v>
      </c>
    </row>
    <row r="3" spans="1:11">
      <c r="A3" t="s">
        <v>78</v>
      </c>
    </row>
    <row r="5" spans="1:11">
      <c r="A5" s="1" t="s">
        <v>79</v>
      </c>
      <c r="B5" s="1" t="s">
        <v>80</v>
      </c>
      <c r="C5" s="1"/>
      <c r="D5" s="1"/>
      <c r="E5" s="1"/>
      <c r="F5" s="1"/>
      <c r="H5" s="59" t="s">
        <v>79</v>
      </c>
      <c r="I5" s="59"/>
      <c r="J5" s="60" t="s">
        <v>80</v>
      </c>
      <c r="K5" s="60"/>
    </row>
    <row r="6" spans="1:11">
      <c r="A6">
        <v>0.75</v>
      </c>
      <c r="B6">
        <v>1</v>
      </c>
      <c r="H6" t="s">
        <v>81</v>
      </c>
      <c r="I6" t="s">
        <v>82</v>
      </c>
      <c r="J6" t="s">
        <v>81</v>
      </c>
      <c r="K6" t="s">
        <v>82</v>
      </c>
    </row>
    <row r="7" spans="1:11">
      <c r="A7">
        <v>0.66666669999999995</v>
      </c>
      <c r="B7">
        <v>1</v>
      </c>
      <c r="H7">
        <v>13</v>
      </c>
      <c r="I7">
        <v>1</v>
      </c>
      <c r="J7">
        <v>9</v>
      </c>
      <c r="K7">
        <v>0</v>
      </c>
    </row>
    <row r="8" spans="1:11">
      <c r="A8">
        <v>0.75</v>
      </c>
      <c r="B8">
        <v>1</v>
      </c>
      <c r="H8">
        <v>10</v>
      </c>
      <c r="I8">
        <v>4</v>
      </c>
      <c r="J8">
        <v>4</v>
      </c>
      <c r="K8">
        <v>0</v>
      </c>
    </row>
    <row r="9" spans="1:11">
      <c r="A9">
        <v>1</v>
      </c>
      <c r="B9">
        <v>0.5</v>
      </c>
      <c r="H9">
        <v>5</v>
      </c>
      <c r="I9">
        <v>2</v>
      </c>
      <c r="J9">
        <v>6</v>
      </c>
      <c r="K9">
        <v>0</v>
      </c>
    </row>
    <row r="10" spans="1:11">
      <c r="A10">
        <v>0.8</v>
      </c>
      <c r="B10">
        <v>0.57142859999999995</v>
      </c>
      <c r="H10">
        <v>11</v>
      </c>
      <c r="I10">
        <v>2</v>
      </c>
      <c r="J10">
        <v>3</v>
      </c>
      <c r="K10">
        <v>0</v>
      </c>
    </row>
    <row r="11" spans="1:11">
      <c r="A11">
        <v>1</v>
      </c>
      <c r="B11">
        <v>0.6</v>
      </c>
      <c r="H11">
        <v>6</v>
      </c>
      <c r="I11">
        <v>1</v>
      </c>
      <c r="J11">
        <v>5</v>
      </c>
      <c r="K11">
        <v>1</v>
      </c>
    </row>
    <row r="12" spans="1:11">
      <c r="A12">
        <v>1</v>
      </c>
      <c r="B12">
        <v>1</v>
      </c>
      <c r="H12">
        <v>8</v>
      </c>
      <c r="I12">
        <v>4</v>
      </c>
      <c r="J12">
        <v>3</v>
      </c>
      <c r="K12">
        <v>0</v>
      </c>
    </row>
    <row r="13" spans="1:11">
      <c r="A13">
        <v>1</v>
      </c>
      <c r="B13">
        <v>1</v>
      </c>
      <c r="H13">
        <v>8</v>
      </c>
      <c r="I13">
        <v>1</v>
      </c>
      <c r="J13">
        <v>4</v>
      </c>
      <c r="K13">
        <v>0</v>
      </c>
    </row>
    <row r="14" spans="1:11">
      <c r="A14">
        <v>1</v>
      </c>
      <c r="B14">
        <v>1</v>
      </c>
      <c r="H14">
        <v>15</v>
      </c>
      <c r="I14">
        <v>3</v>
      </c>
      <c r="J14">
        <v>5</v>
      </c>
      <c r="K14">
        <v>0</v>
      </c>
    </row>
    <row r="15" spans="1:11">
      <c r="A15">
        <v>1</v>
      </c>
      <c r="B15">
        <v>0.6</v>
      </c>
      <c r="H15">
        <v>11</v>
      </c>
      <c r="I15">
        <v>1</v>
      </c>
      <c r="J15">
        <v>6</v>
      </c>
      <c r="K15">
        <v>0</v>
      </c>
    </row>
    <row r="16" spans="1:11">
      <c r="A16">
        <v>1</v>
      </c>
      <c r="B16">
        <v>0.6</v>
      </c>
      <c r="H16">
        <v>11</v>
      </c>
      <c r="I16">
        <v>1</v>
      </c>
      <c r="J16">
        <v>3</v>
      </c>
      <c r="K16">
        <v>0</v>
      </c>
    </row>
    <row r="17" spans="1:12">
      <c r="B17">
        <v>0.83333330000000005</v>
      </c>
      <c r="H17">
        <v>11</v>
      </c>
      <c r="I17">
        <v>3</v>
      </c>
      <c r="J17">
        <v>4</v>
      </c>
      <c r="K17">
        <v>1</v>
      </c>
    </row>
    <row r="18" spans="1:12">
      <c r="B18">
        <v>0.71428570000000002</v>
      </c>
      <c r="G18" s="11" t="s">
        <v>83</v>
      </c>
      <c r="H18" s="11">
        <v>109</v>
      </c>
      <c r="I18" s="11">
        <v>23</v>
      </c>
      <c r="J18">
        <v>7</v>
      </c>
      <c r="K18">
        <v>0</v>
      </c>
    </row>
    <row r="19" spans="1:12">
      <c r="G19" s="31" t="s">
        <v>84</v>
      </c>
      <c r="H19" s="12">
        <v>0.82575757599999999</v>
      </c>
      <c r="I19" s="12">
        <v>0.17424242400000001</v>
      </c>
      <c r="J19">
        <v>6</v>
      </c>
      <c r="K19">
        <v>0</v>
      </c>
    </row>
    <row r="20" spans="1:12">
      <c r="J20" s="11">
        <v>65</v>
      </c>
      <c r="K20" s="11">
        <v>2</v>
      </c>
      <c r="L20" s="11" t="s">
        <v>83</v>
      </c>
    </row>
    <row r="21" spans="1:12">
      <c r="J21" s="12">
        <v>0.97014925399999996</v>
      </c>
      <c r="K21" s="12">
        <v>2.9850746000000001E-2</v>
      </c>
      <c r="L21" s="31" t="s">
        <v>84</v>
      </c>
    </row>
    <row r="23" spans="1:12">
      <c r="A23" t="s">
        <v>85</v>
      </c>
    </row>
    <row r="25" spans="1:12" ht="15">
      <c r="A25" s="37" t="s">
        <v>86</v>
      </c>
      <c r="B25" s="37" t="s">
        <v>87</v>
      </c>
      <c r="C25" s="37" t="s">
        <v>88</v>
      </c>
    </row>
    <row r="26" spans="1:12" ht="15">
      <c r="A26">
        <v>6</v>
      </c>
      <c r="B26">
        <v>6</v>
      </c>
      <c r="C26">
        <v>6</v>
      </c>
    </row>
    <row r="27" spans="1:12" ht="15">
      <c r="A27">
        <v>2</v>
      </c>
      <c r="B27">
        <v>1</v>
      </c>
      <c r="C27">
        <v>1</v>
      </c>
    </row>
    <row r="28" spans="1:12" ht="15">
      <c r="A28">
        <v>4</v>
      </c>
      <c r="B28">
        <v>3</v>
      </c>
      <c r="C28">
        <v>3</v>
      </c>
    </row>
    <row r="29" spans="1:12" ht="15">
      <c r="A29">
        <v>8</v>
      </c>
      <c r="B29">
        <v>8</v>
      </c>
      <c r="C29">
        <v>8</v>
      </c>
    </row>
    <row r="30" spans="1:12" ht="15">
      <c r="A30">
        <v>6</v>
      </c>
      <c r="B30">
        <v>5</v>
      </c>
      <c r="C30">
        <v>5</v>
      </c>
    </row>
    <row r="31" spans="1:12" ht="15">
      <c r="A31">
        <v>5</v>
      </c>
      <c r="B31">
        <v>5</v>
      </c>
      <c r="C31">
        <v>5</v>
      </c>
    </row>
    <row r="32" spans="1:12" ht="15">
      <c r="A32">
        <v>5</v>
      </c>
      <c r="B32">
        <v>5</v>
      </c>
      <c r="C32">
        <v>5</v>
      </c>
    </row>
    <row r="33" spans="1:3" ht="15">
      <c r="A33">
        <v>3</v>
      </c>
      <c r="B33">
        <v>3</v>
      </c>
      <c r="C33">
        <v>3</v>
      </c>
    </row>
    <row r="34" spans="1:3" ht="15">
      <c r="A34">
        <v>5</v>
      </c>
      <c r="B34">
        <v>5</v>
      </c>
      <c r="C34">
        <v>5</v>
      </c>
    </row>
    <row r="35" spans="1:3" ht="15">
      <c r="A35">
        <v>5</v>
      </c>
      <c r="B35">
        <v>5</v>
      </c>
      <c r="C35">
        <v>5</v>
      </c>
    </row>
    <row r="36" spans="1:3" ht="15">
      <c r="A36" s="38">
        <f>SUM(A26:A35)</f>
        <v>49</v>
      </c>
      <c r="B36" s="39">
        <f>SUM(B26:B35)</f>
        <v>46</v>
      </c>
      <c r="C36" s="39">
        <f>SUM(C26:C35)</f>
        <v>46</v>
      </c>
    </row>
  </sheetData>
  <mergeCells count="2">
    <mergeCell ref="H5:I5"/>
    <mergeCell ref="J5:K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68DFC-6BE8-4F8A-A2A0-45EF65FE4473}">
  <dimension ref="A1:D6"/>
  <sheetViews>
    <sheetView workbookViewId="0">
      <selection activeCell="I8" sqref="I8"/>
    </sheetView>
  </sheetViews>
  <sheetFormatPr defaultRowHeight="14.45"/>
  <cols>
    <col min="1" max="1" width="9.5703125" customWidth="1"/>
    <col min="3" max="3" width="16.85546875" customWidth="1"/>
    <col min="4" max="4" width="14.140625" customWidth="1"/>
  </cols>
  <sheetData>
    <row r="1" spans="1:4" ht="24" customHeight="1">
      <c r="A1" t="s">
        <v>89</v>
      </c>
    </row>
    <row r="2" spans="1:4" ht="15.6" customHeight="1">
      <c r="A2" t="s">
        <v>90</v>
      </c>
    </row>
    <row r="3" spans="1:4">
      <c r="A3" t="s">
        <v>91</v>
      </c>
    </row>
    <row r="4" spans="1:4">
      <c r="B4" s="22" t="s">
        <v>92</v>
      </c>
      <c r="C4" s="22" t="s">
        <v>93</v>
      </c>
      <c r="D4" s="22" t="s">
        <v>94</v>
      </c>
    </row>
    <row r="5" spans="1:4">
      <c r="A5" s="23" t="s">
        <v>95</v>
      </c>
      <c r="B5" s="6">
        <v>31</v>
      </c>
      <c r="C5" s="6">
        <v>15</v>
      </c>
      <c r="D5" s="6">
        <v>3</v>
      </c>
    </row>
    <row r="6" spans="1:4">
      <c r="A6" s="23" t="s">
        <v>96</v>
      </c>
      <c r="B6" s="6">
        <v>9</v>
      </c>
      <c r="C6" s="6">
        <v>5</v>
      </c>
      <c r="D6" s="6">
        <v>1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3D140-4D22-4423-A4F2-8C8C6CDF5952}">
  <dimension ref="A1:AB93"/>
  <sheetViews>
    <sheetView workbookViewId="0">
      <selection activeCell="X3" sqref="X3"/>
    </sheetView>
  </sheetViews>
  <sheetFormatPr defaultRowHeight="14.45"/>
  <cols>
    <col min="9" max="9" width="9.5703125" customWidth="1"/>
    <col min="14" max="14" width="1.85546875" style="16" customWidth="1"/>
  </cols>
  <sheetData>
    <row r="1" spans="1:28" ht="16.5" customHeight="1">
      <c r="A1" t="s">
        <v>97</v>
      </c>
    </row>
    <row r="2" spans="1:28">
      <c r="A2" t="s">
        <v>98</v>
      </c>
    </row>
    <row r="3" spans="1:28">
      <c r="A3" t="s">
        <v>99</v>
      </c>
    </row>
    <row r="4" spans="1:28">
      <c r="A4" t="s">
        <v>100</v>
      </c>
    </row>
    <row r="6" spans="1:28">
      <c r="C6" s="20" t="s">
        <v>101</v>
      </c>
      <c r="D6" s="21"/>
      <c r="E6" s="21"/>
      <c r="F6" s="21"/>
      <c r="G6" s="21"/>
      <c r="H6" s="21"/>
      <c r="I6" s="21"/>
      <c r="J6" s="21"/>
      <c r="K6" s="21"/>
      <c r="L6" s="21"/>
      <c r="M6" s="21"/>
      <c r="O6" s="20" t="s">
        <v>102</v>
      </c>
      <c r="P6" s="21"/>
      <c r="Q6" s="21"/>
      <c r="R6" s="21"/>
      <c r="S6" s="21"/>
      <c r="T6" s="21"/>
      <c r="U6" s="21"/>
      <c r="V6" s="21"/>
      <c r="W6" s="21"/>
      <c r="X6" s="21"/>
      <c r="Y6" s="21"/>
      <c r="Z6" s="21"/>
      <c r="AA6" s="20"/>
      <c r="AB6" s="20"/>
    </row>
    <row r="7" spans="1:28">
      <c r="A7" s="18" t="s">
        <v>103</v>
      </c>
      <c r="B7" s="18" t="s">
        <v>104</v>
      </c>
      <c r="L7" s="1" t="s">
        <v>105</v>
      </c>
      <c r="M7" s="1" t="s">
        <v>106</v>
      </c>
      <c r="AA7" s="1" t="s">
        <v>105</v>
      </c>
      <c r="AB7" s="1" t="s">
        <v>106</v>
      </c>
    </row>
    <row r="8" spans="1:28">
      <c r="A8" s="19">
        <v>1</v>
      </c>
      <c r="B8" s="19">
        <v>0.93100000000000005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 s="1">
        <v>0</v>
      </c>
      <c r="M8" s="1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 s="1">
        <v>0</v>
      </c>
      <c r="AB8" s="1">
        <v>0</v>
      </c>
    </row>
    <row r="9" spans="1:28">
      <c r="A9" s="19">
        <v>2</v>
      </c>
      <c r="B9" s="19">
        <v>1.8620000000000001</v>
      </c>
      <c r="C9">
        <v>0.151</v>
      </c>
      <c r="D9">
        <v>7.8E-2</v>
      </c>
      <c r="E9">
        <v>0.14399999999999999</v>
      </c>
      <c r="F9">
        <v>0.11899999999999999</v>
      </c>
      <c r="G9">
        <v>0.13600000000000001</v>
      </c>
      <c r="H9">
        <v>0.127</v>
      </c>
      <c r="I9">
        <v>0.105</v>
      </c>
      <c r="J9">
        <v>0.13400000000000001</v>
      </c>
      <c r="K9">
        <v>4.1000000000000002E-2</v>
      </c>
      <c r="L9" s="1">
        <v>0.115</v>
      </c>
      <c r="M9" s="1">
        <v>3.5000000000000003E-2</v>
      </c>
      <c r="O9">
        <v>4.7E-2</v>
      </c>
      <c r="P9">
        <v>1.7999999999999999E-2</v>
      </c>
      <c r="Q9">
        <v>5.8999999999999997E-2</v>
      </c>
      <c r="R9">
        <v>2.9000000000000001E-2</v>
      </c>
      <c r="S9">
        <v>0.08</v>
      </c>
      <c r="T9">
        <v>6.2E-2</v>
      </c>
      <c r="U9">
        <v>3.3000000000000002E-2</v>
      </c>
      <c r="V9">
        <v>1.7000000000000001E-2</v>
      </c>
      <c r="W9">
        <v>1.4E-2</v>
      </c>
      <c r="X9">
        <v>6.0999999999999999E-2</v>
      </c>
      <c r="Y9">
        <v>1.6E-2</v>
      </c>
      <c r="Z9">
        <v>1.9E-2</v>
      </c>
      <c r="AA9" s="1">
        <v>3.7999999999999999E-2</v>
      </c>
      <c r="AB9" s="1">
        <v>2.3E-2</v>
      </c>
    </row>
    <row r="10" spans="1:28">
      <c r="A10" s="19">
        <v>3</v>
      </c>
      <c r="B10" s="19">
        <v>2.7930000000000001</v>
      </c>
      <c r="C10">
        <v>0.151</v>
      </c>
      <c r="D10">
        <v>9.7000000000000003E-2</v>
      </c>
      <c r="E10">
        <v>0.219</v>
      </c>
      <c r="F10">
        <v>3.4000000000000002E-2</v>
      </c>
      <c r="G10">
        <v>0.105</v>
      </c>
      <c r="H10">
        <v>0.16900000000000001</v>
      </c>
      <c r="I10">
        <v>7.1999999999999995E-2</v>
      </c>
      <c r="J10">
        <v>8.7999999999999995E-2</v>
      </c>
      <c r="K10">
        <v>9.1999999999999998E-2</v>
      </c>
      <c r="L10" s="1">
        <v>0.114</v>
      </c>
      <c r="M10" s="1">
        <v>5.6000000000000001E-2</v>
      </c>
      <c r="O10">
        <v>4.2000000000000003E-2</v>
      </c>
      <c r="P10">
        <v>3.0000000000000001E-3</v>
      </c>
      <c r="Q10">
        <v>5.1999999999999998E-2</v>
      </c>
      <c r="R10">
        <v>7.6999999999999999E-2</v>
      </c>
      <c r="S10">
        <v>0.188</v>
      </c>
      <c r="T10">
        <v>1.7000000000000001E-2</v>
      </c>
      <c r="U10">
        <v>4.7E-2</v>
      </c>
      <c r="V10">
        <v>4.5999999999999999E-2</v>
      </c>
      <c r="W10">
        <v>1.7999999999999999E-2</v>
      </c>
      <c r="X10">
        <v>5.8000000000000003E-2</v>
      </c>
      <c r="Y10">
        <v>4.8000000000000001E-2</v>
      </c>
      <c r="Z10">
        <v>1.0999999999999999E-2</v>
      </c>
      <c r="AA10" s="1">
        <v>0.05</v>
      </c>
      <c r="AB10" s="1">
        <v>4.8000000000000001E-2</v>
      </c>
    </row>
    <row r="11" spans="1:28">
      <c r="A11" s="19">
        <v>4</v>
      </c>
      <c r="B11" s="19">
        <v>3.7240000000000002</v>
      </c>
      <c r="C11">
        <v>0.16800000000000001</v>
      </c>
      <c r="D11">
        <v>0.28499999999999998</v>
      </c>
      <c r="E11">
        <v>0.17499999999999999</v>
      </c>
      <c r="F11">
        <v>0</v>
      </c>
      <c r="G11">
        <v>0.184</v>
      </c>
      <c r="H11">
        <v>0.183</v>
      </c>
      <c r="I11">
        <v>4.5999999999999999E-2</v>
      </c>
      <c r="J11">
        <v>0.111</v>
      </c>
      <c r="K11">
        <v>0.05</v>
      </c>
      <c r="L11" s="1">
        <v>0.13400000000000001</v>
      </c>
      <c r="M11" s="1">
        <v>8.8999999999999996E-2</v>
      </c>
      <c r="O11">
        <v>6.8000000000000005E-2</v>
      </c>
      <c r="P11">
        <v>5.0999999999999997E-2</v>
      </c>
      <c r="Q11">
        <v>5.3999999999999999E-2</v>
      </c>
      <c r="R11">
        <v>7.9000000000000001E-2</v>
      </c>
      <c r="S11">
        <v>0.11600000000000001</v>
      </c>
      <c r="T11">
        <v>6.0999999999999999E-2</v>
      </c>
      <c r="U11">
        <v>6.0999999999999999E-2</v>
      </c>
      <c r="V11">
        <v>0.107</v>
      </c>
      <c r="W11">
        <v>3.9E-2</v>
      </c>
      <c r="X11">
        <v>8.5000000000000006E-2</v>
      </c>
      <c r="Y11">
        <v>3.7999999999999999E-2</v>
      </c>
      <c r="Z11">
        <v>0.04</v>
      </c>
      <c r="AA11" s="1">
        <v>6.7000000000000004E-2</v>
      </c>
      <c r="AB11" s="1">
        <v>2.5999999999999999E-2</v>
      </c>
    </row>
    <row r="12" spans="1:28">
      <c r="A12" s="19">
        <v>5</v>
      </c>
      <c r="B12" s="19">
        <v>4.6550000000000002</v>
      </c>
      <c r="C12">
        <v>0.30099999999999999</v>
      </c>
      <c r="D12">
        <v>0.33400000000000002</v>
      </c>
      <c r="E12">
        <v>0.28999999999999998</v>
      </c>
      <c r="F12">
        <v>0</v>
      </c>
      <c r="G12">
        <v>0.23799999999999999</v>
      </c>
      <c r="H12">
        <v>0.17299999999999999</v>
      </c>
      <c r="I12">
        <v>5.2999999999999999E-2</v>
      </c>
      <c r="J12">
        <v>0.13700000000000001</v>
      </c>
      <c r="K12">
        <v>2.9000000000000001E-2</v>
      </c>
      <c r="L12" s="1">
        <v>0.17299999999999999</v>
      </c>
      <c r="M12" s="1">
        <v>0.126</v>
      </c>
      <c r="O12">
        <v>5.2999999999999999E-2</v>
      </c>
      <c r="P12">
        <v>8.8999999999999996E-2</v>
      </c>
      <c r="Q12">
        <v>0.127</v>
      </c>
      <c r="R12">
        <v>7.9000000000000001E-2</v>
      </c>
      <c r="S12">
        <v>0.113</v>
      </c>
      <c r="T12">
        <v>5.6000000000000001E-2</v>
      </c>
      <c r="U12">
        <v>6.2E-2</v>
      </c>
      <c r="V12">
        <v>7.3999999999999996E-2</v>
      </c>
      <c r="W12">
        <v>2.1999999999999999E-2</v>
      </c>
      <c r="X12">
        <v>8.6999999999999994E-2</v>
      </c>
      <c r="Y12">
        <v>3.3000000000000002E-2</v>
      </c>
      <c r="Z12">
        <v>3.3000000000000002E-2</v>
      </c>
      <c r="AA12" s="1">
        <v>6.9000000000000006E-2</v>
      </c>
      <c r="AB12" s="1">
        <v>3.2000000000000001E-2</v>
      </c>
    </row>
    <row r="13" spans="1:28">
      <c r="A13" s="19">
        <v>6</v>
      </c>
      <c r="B13" s="19">
        <v>5.5860000000000003</v>
      </c>
      <c r="C13">
        <v>0.25700000000000001</v>
      </c>
      <c r="D13">
        <v>0.35699999999999998</v>
      </c>
      <c r="E13">
        <v>0.36</v>
      </c>
      <c r="F13">
        <v>1.7000000000000001E-2</v>
      </c>
      <c r="G13">
        <v>0.14799999999999999</v>
      </c>
      <c r="H13">
        <v>0.187</v>
      </c>
      <c r="I13">
        <v>4.2000000000000003E-2</v>
      </c>
      <c r="J13">
        <v>0.14199999999999999</v>
      </c>
      <c r="K13">
        <v>1.6E-2</v>
      </c>
      <c r="L13" s="1">
        <v>0.17</v>
      </c>
      <c r="M13" s="1">
        <v>0.13400000000000001</v>
      </c>
      <c r="O13">
        <v>2.9000000000000001E-2</v>
      </c>
      <c r="P13">
        <v>9.8000000000000004E-2</v>
      </c>
      <c r="Q13">
        <v>0.14799999999999999</v>
      </c>
      <c r="R13">
        <v>9.4E-2</v>
      </c>
      <c r="S13">
        <v>8.6999999999999994E-2</v>
      </c>
      <c r="T13">
        <v>9.2999999999999999E-2</v>
      </c>
      <c r="U13">
        <v>4.8000000000000001E-2</v>
      </c>
      <c r="V13">
        <v>0.115</v>
      </c>
      <c r="W13">
        <v>5.7000000000000002E-2</v>
      </c>
      <c r="X13">
        <v>9.0999999999999998E-2</v>
      </c>
      <c r="Y13">
        <v>2.9000000000000001E-2</v>
      </c>
      <c r="Z13">
        <v>4.4999999999999998E-2</v>
      </c>
      <c r="AA13" s="1">
        <v>7.8E-2</v>
      </c>
      <c r="AB13" s="1">
        <v>3.5999999999999997E-2</v>
      </c>
    </row>
    <row r="14" spans="1:28">
      <c r="A14" s="19">
        <v>7</v>
      </c>
      <c r="B14" s="19">
        <v>6.5170000000000003</v>
      </c>
      <c r="C14">
        <v>0.26700000000000002</v>
      </c>
      <c r="D14">
        <v>0.315</v>
      </c>
      <c r="E14">
        <v>0.40600000000000003</v>
      </c>
      <c r="F14">
        <v>0</v>
      </c>
      <c r="G14">
        <v>0.27</v>
      </c>
      <c r="H14">
        <v>0.158</v>
      </c>
      <c r="I14">
        <v>4.9000000000000002E-2</v>
      </c>
      <c r="J14">
        <v>0.2</v>
      </c>
      <c r="K14">
        <v>2.8000000000000001E-2</v>
      </c>
      <c r="L14" s="1">
        <v>0.188</v>
      </c>
      <c r="M14" s="1">
        <v>0.14000000000000001</v>
      </c>
      <c r="O14">
        <v>6.8000000000000005E-2</v>
      </c>
      <c r="P14">
        <v>7.3999999999999996E-2</v>
      </c>
      <c r="Q14">
        <v>6.7000000000000004E-2</v>
      </c>
      <c r="R14">
        <v>8.6999999999999994E-2</v>
      </c>
      <c r="S14">
        <v>8.7999999999999995E-2</v>
      </c>
      <c r="T14">
        <v>0.107</v>
      </c>
      <c r="U14">
        <v>6.8000000000000005E-2</v>
      </c>
      <c r="V14">
        <v>0.127</v>
      </c>
      <c r="W14">
        <v>3.5999999999999997E-2</v>
      </c>
      <c r="X14">
        <v>8.3000000000000004E-2</v>
      </c>
      <c r="Y14">
        <v>4.1000000000000002E-2</v>
      </c>
      <c r="Z14">
        <v>5.0999999999999997E-2</v>
      </c>
      <c r="AA14" s="1">
        <v>7.4999999999999997E-2</v>
      </c>
      <c r="AB14" s="1">
        <v>2.5999999999999999E-2</v>
      </c>
    </row>
    <row r="15" spans="1:28">
      <c r="A15" s="19">
        <v>8</v>
      </c>
      <c r="B15" s="19">
        <v>7.4480000000000004</v>
      </c>
      <c r="C15">
        <v>0.32</v>
      </c>
      <c r="D15">
        <v>0.29299999999999998</v>
      </c>
      <c r="E15">
        <v>0.438</v>
      </c>
      <c r="F15">
        <v>1.0999999999999999E-2</v>
      </c>
      <c r="G15">
        <v>0.311</v>
      </c>
      <c r="H15">
        <v>0.16200000000000001</v>
      </c>
      <c r="I15">
        <v>4.7E-2</v>
      </c>
      <c r="J15">
        <v>0.122</v>
      </c>
      <c r="K15">
        <v>8.0000000000000002E-3</v>
      </c>
      <c r="L15" s="1">
        <v>0.19</v>
      </c>
      <c r="M15" s="1">
        <v>0.156</v>
      </c>
      <c r="O15">
        <v>5.6000000000000001E-2</v>
      </c>
      <c r="P15">
        <v>1.2999999999999999E-2</v>
      </c>
      <c r="Q15">
        <v>0.10199999999999999</v>
      </c>
      <c r="R15">
        <v>0.11600000000000001</v>
      </c>
      <c r="S15">
        <v>0.14599999999999999</v>
      </c>
      <c r="T15">
        <v>0.126</v>
      </c>
      <c r="U15">
        <v>7.6999999999999999E-2</v>
      </c>
      <c r="V15">
        <v>9.0999999999999998E-2</v>
      </c>
      <c r="W15">
        <v>0.06</v>
      </c>
      <c r="X15">
        <v>8.5999999999999993E-2</v>
      </c>
      <c r="Y15">
        <v>5.1999999999999998E-2</v>
      </c>
      <c r="Z15">
        <v>7.4999999999999997E-2</v>
      </c>
      <c r="AA15" s="1">
        <v>8.3000000000000004E-2</v>
      </c>
      <c r="AB15" s="1">
        <v>3.5999999999999997E-2</v>
      </c>
    </row>
    <row r="16" spans="1:28">
      <c r="A16" s="19">
        <v>9</v>
      </c>
      <c r="B16" s="19">
        <v>8.3789999999999996</v>
      </c>
      <c r="C16">
        <v>0.439</v>
      </c>
      <c r="D16">
        <v>0.34699999999999998</v>
      </c>
      <c r="E16">
        <v>0.26300000000000001</v>
      </c>
      <c r="F16">
        <v>8.0000000000000002E-3</v>
      </c>
      <c r="G16">
        <v>0.26700000000000002</v>
      </c>
      <c r="H16">
        <v>0.16200000000000001</v>
      </c>
      <c r="I16">
        <v>5.7000000000000002E-2</v>
      </c>
      <c r="J16">
        <v>0.13700000000000001</v>
      </c>
      <c r="K16">
        <v>4.1000000000000002E-2</v>
      </c>
      <c r="L16" s="1">
        <v>0.191</v>
      </c>
      <c r="M16" s="1">
        <v>0.14799999999999999</v>
      </c>
      <c r="O16">
        <v>3.7999999999999999E-2</v>
      </c>
      <c r="P16">
        <v>0.11700000000000001</v>
      </c>
      <c r="Q16">
        <v>0.105</v>
      </c>
      <c r="R16">
        <v>0.14699999999999999</v>
      </c>
      <c r="S16">
        <v>0.124</v>
      </c>
      <c r="T16">
        <v>0.16300000000000001</v>
      </c>
      <c r="U16">
        <v>5.2999999999999999E-2</v>
      </c>
      <c r="V16">
        <v>8.7999999999999995E-2</v>
      </c>
      <c r="W16">
        <v>6.5000000000000002E-2</v>
      </c>
      <c r="X16">
        <v>9.6000000000000002E-2</v>
      </c>
      <c r="Y16">
        <v>0.04</v>
      </c>
      <c r="Z16">
        <v>3.4000000000000002E-2</v>
      </c>
      <c r="AA16" s="1">
        <v>8.8999999999999996E-2</v>
      </c>
      <c r="AB16" s="1">
        <v>4.3999999999999997E-2</v>
      </c>
    </row>
    <row r="17" spans="1:28">
      <c r="A17" s="19">
        <v>10</v>
      </c>
      <c r="B17" s="19">
        <v>9.31</v>
      </c>
      <c r="C17">
        <v>0.53400000000000003</v>
      </c>
      <c r="D17">
        <v>0.47099999999999997</v>
      </c>
      <c r="E17">
        <v>0.112</v>
      </c>
      <c r="F17">
        <v>0</v>
      </c>
      <c r="G17">
        <v>0.22900000000000001</v>
      </c>
      <c r="H17">
        <v>0.17299999999999999</v>
      </c>
      <c r="I17">
        <v>7.3999999999999996E-2</v>
      </c>
      <c r="J17">
        <v>0.11600000000000001</v>
      </c>
      <c r="K17">
        <v>4.7E-2</v>
      </c>
      <c r="L17" s="1">
        <v>0.19500000000000001</v>
      </c>
      <c r="M17" s="1">
        <v>0.187</v>
      </c>
      <c r="O17">
        <v>5.2999999999999999E-2</v>
      </c>
      <c r="P17">
        <v>0.128</v>
      </c>
      <c r="Q17">
        <v>4.8000000000000001E-2</v>
      </c>
      <c r="R17">
        <v>0.12</v>
      </c>
      <c r="S17">
        <v>0.18099999999999999</v>
      </c>
      <c r="T17">
        <v>0.17599999999999999</v>
      </c>
      <c r="U17">
        <v>4.7E-2</v>
      </c>
      <c r="V17">
        <v>0.10299999999999999</v>
      </c>
      <c r="W17">
        <v>6.4000000000000001E-2</v>
      </c>
      <c r="X17">
        <v>0.10100000000000001</v>
      </c>
      <c r="Y17">
        <v>5.8999999999999997E-2</v>
      </c>
      <c r="Z17">
        <v>3.5000000000000003E-2</v>
      </c>
      <c r="AA17" s="1">
        <v>9.2999999999999999E-2</v>
      </c>
      <c r="AB17" s="1">
        <v>0.05</v>
      </c>
    </row>
    <row r="18" spans="1:28">
      <c r="A18" s="19">
        <v>11</v>
      </c>
      <c r="B18" s="19">
        <v>10.241</v>
      </c>
      <c r="C18">
        <v>0.438</v>
      </c>
      <c r="D18">
        <v>0.53700000000000003</v>
      </c>
      <c r="E18">
        <v>0.52200000000000002</v>
      </c>
      <c r="F18">
        <v>0</v>
      </c>
      <c r="G18">
        <v>0.26400000000000001</v>
      </c>
      <c r="H18">
        <v>0.13100000000000001</v>
      </c>
      <c r="I18">
        <v>0.189</v>
      </c>
      <c r="J18">
        <v>0.114</v>
      </c>
      <c r="K18">
        <v>6.3E-2</v>
      </c>
      <c r="L18" s="1">
        <v>0.251</v>
      </c>
      <c r="M18" s="1">
        <v>0.20200000000000001</v>
      </c>
      <c r="O18">
        <v>4.4999999999999998E-2</v>
      </c>
      <c r="P18">
        <v>0.153</v>
      </c>
      <c r="Q18">
        <v>0.106</v>
      </c>
      <c r="R18">
        <v>0.114</v>
      </c>
      <c r="S18">
        <v>0.19400000000000001</v>
      </c>
      <c r="T18">
        <v>0.2</v>
      </c>
      <c r="U18">
        <v>6.2E-2</v>
      </c>
      <c r="V18">
        <v>9.7000000000000003E-2</v>
      </c>
      <c r="W18">
        <v>6.3E-2</v>
      </c>
      <c r="X18">
        <v>8.3000000000000004E-2</v>
      </c>
      <c r="Y18">
        <v>5.8999999999999997E-2</v>
      </c>
      <c r="Z18">
        <v>6.5000000000000002E-2</v>
      </c>
      <c r="AA18" s="1">
        <v>0.10299999999999999</v>
      </c>
      <c r="AB18" s="1">
        <v>5.2999999999999999E-2</v>
      </c>
    </row>
    <row r="19" spans="1:28">
      <c r="A19" s="19">
        <v>12</v>
      </c>
      <c r="B19" s="19">
        <v>11.172000000000001</v>
      </c>
      <c r="C19">
        <v>0.32900000000000001</v>
      </c>
      <c r="D19">
        <v>0.44500000000000001</v>
      </c>
      <c r="E19">
        <v>0.34200000000000003</v>
      </c>
      <c r="F19">
        <v>0</v>
      </c>
      <c r="G19">
        <v>0.3</v>
      </c>
      <c r="H19">
        <v>0.19600000000000001</v>
      </c>
      <c r="I19">
        <v>0.11</v>
      </c>
      <c r="J19">
        <v>8.5999999999999993E-2</v>
      </c>
      <c r="K19">
        <v>2.3E-2</v>
      </c>
      <c r="L19" s="1">
        <v>0.20399999999999999</v>
      </c>
      <c r="M19" s="1">
        <v>0.158</v>
      </c>
      <c r="O19">
        <v>4.9000000000000002E-2</v>
      </c>
      <c r="P19">
        <v>9.7000000000000003E-2</v>
      </c>
      <c r="Q19">
        <v>4.1000000000000002E-2</v>
      </c>
      <c r="R19">
        <v>0.154</v>
      </c>
      <c r="S19">
        <v>0.16</v>
      </c>
      <c r="T19">
        <v>0.184</v>
      </c>
      <c r="U19">
        <v>6.8000000000000005E-2</v>
      </c>
      <c r="V19">
        <v>9.2999999999999999E-2</v>
      </c>
      <c r="W19">
        <v>8.3000000000000004E-2</v>
      </c>
      <c r="X19">
        <v>9.8000000000000004E-2</v>
      </c>
      <c r="Y19">
        <v>6.6000000000000003E-2</v>
      </c>
      <c r="Z19">
        <v>7.2999999999999995E-2</v>
      </c>
      <c r="AA19" s="1">
        <v>9.7000000000000003E-2</v>
      </c>
      <c r="AB19" s="1">
        <v>4.5999999999999999E-2</v>
      </c>
    </row>
    <row r="20" spans="1:28">
      <c r="A20" s="19">
        <v>13</v>
      </c>
      <c r="B20" s="19">
        <v>12.103</v>
      </c>
      <c r="C20">
        <v>0.39200000000000002</v>
      </c>
      <c r="D20">
        <v>0.38900000000000001</v>
      </c>
      <c r="E20">
        <v>0.316</v>
      </c>
      <c r="F20">
        <v>0.02</v>
      </c>
      <c r="G20">
        <v>0.33100000000000002</v>
      </c>
      <c r="H20">
        <v>0.16500000000000001</v>
      </c>
      <c r="I20">
        <v>6.2E-2</v>
      </c>
      <c r="J20">
        <v>0.22900000000000001</v>
      </c>
      <c r="K20">
        <v>4.2999999999999997E-2</v>
      </c>
      <c r="L20" s="1">
        <v>0.216</v>
      </c>
      <c r="M20" s="1">
        <v>0.15</v>
      </c>
      <c r="O20">
        <v>6.2E-2</v>
      </c>
      <c r="P20">
        <v>6.8000000000000005E-2</v>
      </c>
      <c r="Q20">
        <v>3.5000000000000003E-2</v>
      </c>
      <c r="R20">
        <v>0.157</v>
      </c>
      <c r="S20">
        <v>0.17399999999999999</v>
      </c>
      <c r="T20">
        <v>0.16800000000000001</v>
      </c>
      <c r="U20">
        <v>7.0000000000000007E-2</v>
      </c>
      <c r="V20">
        <v>0.115</v>
      </c>
      <c r="W20">
        <v>6.3E-2</v>
      </c>
      <c r="X20">
        <v>8.2000000000000003E-2</v>
      </c>
      <c r="Y20">
        <v>4.7E-2</v>
      </c>
      <c r="Z20">
        <v>7.9000000000000001E-2</v>
      </c>
      <c r="AA20" s="1">
        <v>9.2999999999999999E-2</v>
      </c>
      <c r="AB20" s="1">
        <v>4.8000000000000001E-2</v>
      </c>
    </row>
    <row r="21" spans="1:28">
      <c r="A21" s="19">
        <v>14</v>
      </c>
      <c r="B21" s="19">
        <v>13.034000000000001</v>
      </c>
      <c r="C21">
        <v>0.39400000000000002</v>
      </c>
      <c r="D21">
        <v>0.34899999999999998</v>
      </c>
      <c r="E21">
        <v>0.63500000000000001</v>
      </c>
      <c r="F21">
        <v>0.14199999999999999</v>
      </c>
      <c r="G21">
        <v>0.23599999999999999</v>
      </c>
      <c r="H21">
        <v>0.308</v>
      </c>
      <c r="I21">
        <v>6.0999999999999999E-2</v>
      </c>
      <c r="J21">
        <v>0.32200000000000001</v>
      </c>
      <c r="K21">
        <v>0.13600000000000001</v>
      </c>
      <c r="L21" s="1">
        <v>0.28699999999999998</v>
      </c>
      <c r="M21" s="1">
        <v>0.17199999999999999</v>
      </c>
      <c r="O21">
        <v>6.5000000000000002E-2</v>
      </c>
      <c r="P21">
        <v>3.9E-2</v>
      </c>
      <c r="Q21">
        <v>3.7999999999999999E-2</v>
      </c>
      <c r="R21">
        <v>0.129</v>
      </c>
      <c r="S21">
        <v>0.215</v>
      </c>
      <c r="T21">
        <v>0.183</v>
      </c>
      <c r="U21">
        <v>5.1999999999999998E-2</v>
      </c>
      <c r="V21">
        <v>0.10299999999999999</v>
      </c>
      <c r="W21">
        <v>5.8000000000000003E-2</v>
      </c>
      <c r="X21">
        <v>0.10299999999999999</v>
      </c>
      <c r="Y21">
        <v>0.05</v>
      </c>
      <c r="Z21">
        <v>7.0999999999999994E-2</v>
      </c>
      <c r="AA21" s="1">
        <v>9.1999999999999998E-2</v>
      </c>
      <c r="AB21" s="1">
        <v>5.8000000000000003E-2</v>
      </c>
    </row>
    <row r="22" spans="1:28">
      <c r="A22" s="19">
        <v>15</v>
      </c>
      <c r="B22" s="19">
        <v>13.965</v>
      </c>
      <c r="C22">
        <v>0.48799999999999999</v>
      </c>
      <c r="D22">
        <v>0.35299999999999998</v>
      </c>
      <c r="E22">
        <v>0.54300000000000004</v>
      </c>
      <c r="F22">
        <v>0.30599999999999999</v>
      </c>
      <c r="G22">
        <v>0.29499999999999998</v>
      </c>
      <c r="H22">
        <v>0.151</v>
      </c>
      <c r="I22">
        <v>5.5E-2</v>
      </c>
      <c r="J22">
        <v>0.40799999999999997</v>
      </c>
      <c r="K22">
        <v>0.122</v>
      </c>
      <c r="L22" s="1">
        <v>0.30199999999999999</v>
      </c>
      <c r="M22" s="1">
        <v>0.16700000000000001</v>
      </c>
      <c r="O22">
        <v>6.2E-2</v>
      </c>
      <c r="P22">
        <v>0.155</v>
      </c>
      <c r="Q22">
        <v>4.1000000000000002E-2</v>
      </c>
      <c r="R22">
        <v>0.111</v>
      </c>
      <c r="S22">
        <v>0.16700000000000001</v>
      </c>
      <c r="T22">
        <v>0.16400000000000001</v>
      </c>
      <c r="U22">
        <v>7.3999999999999996E-2</v>
      </c>
      <c r="V22">
        <v>9.0999999999999998E-2</v>
      </c>
      <c r="W22">
        <v>6.4000000000000001E-2</v>
      </c>
      <c r="X22">
        <v>0.11600000000000001</v>
      </c>
      <c r="Y22">
        <v>5.5E-2</v>
      </c>
      <c r="Z22">
        <v>3.7999999999999999E-2</v>
      </c>
      <c r="AA22" s="1">
        <v>9.5000000000000001E-2</v>
      </c>
      <c r="AB22" s="1">
        <v>4.7E-2</v>
      </c>
    </row>
    <row r="23" spans="1:28">
      <c r="A23" s="19">
        <v>16</v>
      </c>
      <c r="B23" s="19">
        <v>14.896000000000001</v>
      </c>
      <c r="C23">
        <v>0.55600000000000005</v>
      </c>
      <c r="D23">
        <v>0.34899999999999998</v>
      </c>
      <c r="E23">
        <v>0.17</v>
      </c>
      <c r="F23">
        <v>0.34</v>
      </c>
      <c r="G23">
        <v>0.29799999999999999</v>
      </c>
      <c r="H23">
        <v>0.15</v>
      </c>
      <c r="I23">
        <v>8.9999999999999993E-3</v>
      </c>
      <c r="J23">
        <v>0.46500000000000002</v>
      </c>
      <c r="K23">
        <v>0.187</v>
      </c>
      <c r="L23" s="1">
        <v>0.28000000000000003</v>
      </c>
      <c r="M23" s="1">
        <v>0.17</v>
      </c>
      <c r="O23">
        <v>7.0000000000000007E-2</v>
      </c>
      <c r="P23">
        <v>0.123</v>
      </c>
      <c r="Q23">
        <v>0.02</v>
      </c>
      <c r="R23">
        <v>0.106</v>
      </c>
      <c r="S23">
        <v>0.20699999999999999</v>
      </c>
      <c r="T23">
        <v>0.182</v>
      </c>
      <c r="U23">
        <v>7.8E-2</v>
      </c>
      <c r="V23">
        <v>8.1000000000000003E-2</v>
      </c>
      <c r="W23">
        <v>6.5000000000000002E-2</v>
      </c>
      <c r="X23">
        <v>0.14599999999999999</v>
      </c>
      <c r="Y23">
        <v>6.7000000000000004E-2</v>
      </c>
      <c r="Z23">
        <v>3.4000000000000002E-2</v>
      </c>
      <c r="AA23" s="1">
        <v>9.8000000000000004E-2</v>
      </c>
      <c r="AB23" s="1">
        <v>5.7000000000000002E-2</v>
      </c>
    </row>
    <row r="24" spans="1:28">
      <c r="A24" s="19">
        <v>17</v>
      </c>
      <c r="B24" s="19">
        <v>15.827</v>
      </c>
      <c r="C24">
        <v>0.55500000000000005</v>
      </c>
      <c r="D24">
        <v>0.55200000000000005</v>
      </c>
      <c r="E24">
        <v>0</v>
      </c>
      <c r="F24">
        <v>0.42399999999999999</v>
      </c>
      <c r="G24">
        <v>0.245</v>
      </c>
      <c r="H24">
        <v>0.129</v>
      </c>
      <c r="I24">
        <v>-5.0000000000000001E-3</v>
      </c>
      <c r="J24">
        <v>0.48</v>
      </c>
      <c r="K24">
        <v>9.2999999999999999E-2</v>
      </c>
      <c r="L24" s="1">
        <v>0.27500000000000002</v>
      </c>
      <c r="M24" s="1">
        <v>0.23100000000000001</v>
      </c>
      <c r="O24">
        <v>6.5000000000000002E-2</v>
      </c>
      <c r="P24">
        <v>0.20499999999999999</v>
      </c>
      <c r="Q24">
        <v>5.7000000000000002E-2</v>
      </c>
      <c r="R24">
        <v>8.6999999999999994E-2</v>
      </c>
      <c r="S24">
        <v>0.21199999999999999</v>
      </c>
      <c r="T24">
        <v>0.193</v>
      </c>
      <c r="U24">
        <v>7.8E-2</v>
      </c>
      <c r="V24">
        <v>7.1999999999999995E-2</v>
      </c>
      <c r="W24">
        <v>6.8000000000000005E-2</v>
      </c>
      <c r="X24">
        <v>0.124</v>
      </c>
      <c r="Y24">
        <v>6.7000000000000004E-2</v>
      </c>
      <c r="Z24">
        <v>2.8000000000000001E-2</v>
      </c>
      <c r="AA24" s="1">
        <v>0.105</v>
      </c>
      <c r="AB24" s="1">
        <v>6.3E-2</v>
      </c>
    </row>
    <row r="25" spans="1:28">
      <c r="A25" s="19">
        <v>18</v>
      </c>
      <c r="B25" s="19">
        <v>16.757999999999999</v>
      </c>
      <c r="C25">
        <v>0.57399999999999995</v>
      </c>
      <c r="D25">
        <v>0.51300000000000001</v>
      </c>
      <c r="E25">
        <v>0.57499999999999996</v>
      </c>
      <c r="F25">
        <v>0.56000000000000005</v>
      </c>
      <c r="G25">
        <v>0.23200000000000001</v>
      </c>
      <c r="H25">
        <v>6.0999999999999999E-2</v>
      </c>
      <c r="I25">
        <v>-3.0000000000000001E-3</v>
      </c>
      <c r="J25">
        <v>0.36399999999999999</v>
      </c>
      <c r="K25">
        <v>0.13500000000000001</v>
      </c>
      <c r="L25" s="1">
        <v>0.33400000000000002</v>
      </c>
      <c r="M25" s="1">
        <v>0.23400000000000001</v>
      </c>
      <c r="O25">
        <v>0.06</v>
      </c>
      <c r="P25">
        <v>0.121</v>
      </c>
      <c r="Q25">
        <v>2.8000000000000001E-2</v>
      </c>
      <c r="R25">
        <v>0.14199999999999999</v>
      </c>
      <c r="S25">
        <v>0.17599999999999999</v>
      </c>
      <c r="T25">
        <v>0.10199999999999999</v>
      </c>
      <c r="U25">
        <v>7.2999999999999995E-2</v>
      </c>
      <c r="V25">
        <v>8.2000000000000003E-2</v>
      </c>
      <c r="W25">
        <v>4.8000000000000001E-2</v>
      </c>
      <c r="X25">
        <v>0.124</v>
      </c>
      <c r="Y25">
        <v>4.7E-2</v>
      </c>
      <c r="Z25">
        <v>2.5000000000000001E-2</v>
      </c>
      <c r="AA25" s="1">
        <v>8.5999999999999993E-2</v>
      </c>
      <c r="AB25" s="1">
        <v>4.8000000000000001E-2</v>
      </c>
    </row>
    <row r="26" spans="1:28">
      <c r="A26" s="19">
        <v>19</v>
      </c>
      <c r="B26" s="19">
        <v>17.689</v>
      </c>
      <c r="C26">
        <v>0.26500000000000001</v>
      </c>
      <c r="D26">
        <v>0.441</v>
      </c>
      <c r="E26">
        <v>0.63</v>
      </c>
      <c r="F26">
        <v>0.48</v>
      </c>
      <c r="G26">
        <v>0.30499999999999999</v>
      </c>
      <c r="H26">
        <v>0.13400000000000001</v>
      </c>
      <c r="I26">
        <v>4.5999999999999999E-2</v>
      </c>
      <c r="J26">
        <v>0.57399999999999995</v>
      </c>
      <c r="K26">
        <v>0.14599999999999999</v>
      </c>
      <c r="L26" s="1">
        <v>0.33600000000000002</v>
      </c>
      <c r="M26" s="1">
        <v>0.20699999999999999</v>
      </c>
      <c r="O26">
        <v>6.7000000000000004E-2</v>
      </c>
      <c r="P26">
        <v>0.14000000000000001</v>
      </c>
      <c r="Q26">
        <v>1.6E-2</v>
      </c>
      <c r="R26">
        <v>0.11600000000000001</v>
      </c>
      <c r="S26">
        <v>0.113</v>
      </c>
      <c r="T26">
        <v>0.104</v>
      </c>
      <c r="U26">
        <v>8.7999999999999995E-2</v>
      </c>
      <c r="V26">
        <v>0.104</v>
      </c>
      <c r="W26">
        <v>4.2999999999999997E-2</v>
      </c>
      <c r="X26">
        <v>0.13400000000000001</v>
      </c>
      <c r="Y26">
        <v>0.04</v>
      </c>
      <c r="Z26">
        <v>4.9000000000000002E-2</v>
      </c>
      <c r="AA26" s="1">
        <v>8.4000000000000005E-2</v>
      </c>
      <c r="AB26" s="1">
        <v>4.1000000000000002E-2</v>
      </c>
    </row>
    <row r="27" spans="1:28">
      <c r="A27" s="19">
        <v>20</v>
      </c>
      <c r="B27" s="19">
        <v>18.62</v>
      </c>
      <c r="C27">
        <v>0.27500000000000002</v>
      </c>
      <c r="D27">
        <v>0.36299999999999999</v>
      </c>
      <c r="E27">
        <v>0.40200000000000002</v>
      </c>
      <c r="F27">
        <v>0.40699999999999997</v>
      </c>
      <c r="G27">
        <v>0.26300000000000001</v>
      </c>
      <c r="H27">
        <v>0.28699999999999998</v>
      </c>
      <c r="I27">
        <v>-2.9000000000000001E-2</v>
      </c>
      <c r="J27">
        <v>0.378</v>
      </c>
      <c r="K27">
        <v>0.191</v>
      </c>
      <c r="L27" s="1">
        <v>0.28199999999999997</v>
      </c>
      <c r="M27" s="1">
        <v>0.13800000000000001</v>
      </c>
      <c r="O27">
        <v>5.7000000000000002E-2</v>
      </c>
      <c r="P27">
        <v>0.107</v>
      </c>
      <c r="Q27">
        <v>3.5000000000000003E-2</v>
      </c>
      <c r="R27">
        <v>0.114</v>
      </c>
      <c r="S27">
        <v>0.13500000000000001</v>
      </c>
      <c r="T27">
        <v>0.10199999999999999</v>
      </c>
      <c r="U27">
        <v>9.8000000000000004E-2</v>
      </c>
      <c r="V27">
        <v>8.8999999999999996E-2</v>
      </c>
      <c r="W27">
        <v>3.7999999999999999E-2</v>
      </c>
      <c r="X27">
        <v>0.113</v>
      </c>
      <c r="Y27">
        <v>2.4E-2</v>
      </c>
      <c r="Z27">
        <v>0.08</v>
      </c>
      <c r="AA27" s="1">
        <v>8.3000000000000004E-2</v>
      </c>
      <c r="AB27" s="1">
        <v>3.5999999999999997E-2</v>
      </c>
    </row>
    <row r="28" spans="1:28">
      <c r="A28" s="19">
        <v>21</v>
      </c>
      <c r="B28" s="19">
        <v>19.550999999999998</v>
      </c>
      <c r="C28">
        <v>0.63900000000000001</v>
      </c>
      <c r="D28">
        <v>0.46500000000000002</v>
      </c>
      <c r="E28">
        <v>0.28299999999999997</v>
      </c>
      <c r="F28">
        <v>0.28299999999999997</v>
      </c>
      <c r="G28">
        <v>0.28599999999999998</v>
      </c>
      <c r="H28">
        <v>0.26300000000000001</v>
      </c>
      <c r="I28">
        <v>-3.1E-2</v>
      </c>
      <c r="J28">
        <v>0.51600000000000001</v>
      </c>
      <c r="K28">
        <v>0.217</v>
      </c>
      <c r="L28" s="1">
        <v>0.32500000000000001</v>
      </c>
      <c r="M28" s="1">
        <v>0.19400000000000001</v>
      </c>
      <c r="O28">
        <v>5.3999999999999999E-2</v>
      </c>
      <c r="P28">
        <v>0.21199999999999999</v>
      </c>
      <c r="Q28">
        <v>0.04</v>
      </c>
      <c r="R28">
        <v>0.13300000000000001</v>
      </c>
      <c r="S28">
        <v>0.16300000000000001</v>
      </c>
      <c r="T28">
        <v>0.114</v>
      </c>
      <c r="U28">
        <v>8.4000000000000005E-2</v>
      </c>
      <c r="V28">
        <v>8.3000000000000004E-2</v>
      </c>
      <c r="W28">
        <v>4.1000000000000002E-2</v>
      </c>
      <c r="X28">
        <v>0.10100000000000001</v>
      </c>
      <c r="Y28">
        <v>0.03</v>
      </c>
      <c r="Z28">
        <v>8.6999999999999994E-2</v>
      </c>
      <c r="AA28" s="1">
        <v>9.5000000000000001E-2</v>
      </c>
      <c r="AB28" s="1">
        <v>5.3999999999999999E-2</v>
      </c>
    </row>
    <row r="29" spans="1:28">
      <c r="A29" s="19">
        <v>22</v>
      </c>
      <c r="B29" s="19">
        <v>20.481999999999999</v>
      </c>
      <c r="C29">
        <v>0.45400000000000001</v>
      </c>
      <c r="D29">
        <v>0.38300000000000001</v>
      </c>
      <c r="E29">
        <v>0.22600000000000001</v>
      </c>
      <c r="F29">
        <v>0.20300000000000001</v>
      </c>
      <c r="G29">
        <v>0.25700000000000001</v>
      </c>
      <c r="H29">
        <v>0.22500000000000001</v>
      </c>
      <c r="I29">
        <v>-8.5999999999999993E-2</v>
      </c>
      <c r="J29">
        <v>0.374</v>
      </c>
      <c r="K29">
        <v>0.182</v>
      </c>
      <c r="L29" s="1">
        <v>0.247</v>
      </c>
      <c r="M29" s="1">
        <v>0.156</v>
      </c>
      <c r="O29">
        <v>0.104</v>
      </c>
      <c r="P29">
        <v>0.122</v>
      </c>
      <c r="Q29">
        <v>6.5000000000000002E-2</v>
      </c>
      <c r="R29">
        <v>0.122</v>
      </c>
      <c r="S29">
        <v>0.17299999999999999</v>
      </c>
      <c r="T29">
        <v>0.13800000000000001</v>
      </c>
      <c r="U29">
        <v>4.2000000000000003E-2</v>
      </c>
      <c r="V29">
        <v>0.10100000000000001</v>
      </c>
      <c r="W29">
        <v>4.2000000000000003E-2</v>
      </c>
      <c r="X29">
        <v>0.122</v>
      </c>
      <c r="Y29">
        <v>4.4999999999999998E-2</v>
      </c>
      <c r="Z29">
        <v>0.11</v>
      </c>
      <c r="AA29" s="1">
        <v>9.9000000000000005E-2</v>
      </c>
      <c r="AB29" s="1">
        <v>4.2000000000000003E-2</v>
      </c>
    </row>
    <row r="30" spans="1:28">
      <c r="A30" s="19">
        <v>23</v>
      </c>
      <c r="B30" s="19">
        <v>21.413</v>
      </c>
      <c r="C30">
        <v>0.442</v>
      </c>
      <c r="D30">
        <v>0.19800000000000001</v>
      </c>
      <c r="E30">
        <v>0.17299999999999999</v>
      </c>
      <c r="F30">
        <v>0.156</v>
      </c>
      <c r="G30">
        <v>0.27</v>
      </c>
      <c r="H30">
        <v>0.28000000000000003</v>
      </c>
      <c r="I30">
        <v>-2E-3</v>
      </c>
      <c r="J30">
        <v>0.313</v>
      </c>
      <c r="K30">
        <v>0.14099999999999999</v>
      </c>
      <c r="L30" s="1">
        <v>0.219</v>
      </c>
      <c r="M30" s="1">
        <v>0.126</v>
      </c>
      <c r="O30">
        <v>0.13</v>
      </c>
      <c r="P30">
        <v>6.0999999999999999E-2</v>
      </c>
      <c r="Q30">
        <v>5.8999999999999997E-2</v>
      </c>
      <c r="R30">
        <v>0.11</v>
      </c>
      <c r="S30">
        <v>0.127</v>
      </c>
      <c r="T30">
        <v>0.10199999999999999</v>
      </c>
      <c r="U30">
        <v>6.0999999999999999E-2</v>
      </c>
      <c r="V30">
        <v>9.2999999999999999E-2</v>
      </c>
      <c r="W30">
        <v>9.6000000000000002E-2</v>
      </c>
      <c r="X30">
        <v>0.11899999999999999</v>
      </c>
      <c r="Y30">
        <v>0.05</v>
      </c>
      <c r="Z30">
        <v>0.13</v>
      </c>
      <c r="AA30" s="1">
        <v>9.5000000000000001E-2</v>
      </c>
      <c r="AB30" s="1">
        <v>0.03</v>
      </c>
    </row>
    <row r="31" spans="1:28">
      <c r="A31" s="19">
        <v>24</v>
      </c>
      <c r="B31" s="19">
        <v>22.344000000000001</v>
      </c>
      <c r="C31">
        <v>0.38800000000000001</v>
      </c>
      <c r="D31">
        <v>0.20300000000000001</v>
      </c>
      <c r="E31">
        <v>0.32500000000000001</v>
      </c>
      <c r="F31">
        <v>0.318</v>
      </c>
      <c r="G31">
        <v>0.29799999999999999</v>
      </c>
      <c r="H31">
        <v>0.35899999999999999</v>
      </c>
      <c r="I31">
        <v>4.4999999999999998E-2</v>
      </c>
      <c r="J31">
        <v>0.314</v>
      </c>
      <c r="K31">
        <v>0.23599999999999999</v>
      </c>
      <c r="L31" s="1">
        <v>0.27600000000000002</v>
      </c>
      <c r="M31" s="1">
        <v>0.104</v>
      </c>
      <c r="O31">
        <v>0.109</v>
      </c>
      <c r="P31">
        <v>1.6E-2</v>
      </c>
      <c r="Q31">
        <v>3.1E-2</v>
      </c>
      <c r="R31">
        <v>0.126</v>
      </c>
      <c r="S31">
        <v>4.1000000000000002E-2</v>
      </c>
      <c r="T31">
        <v>0.192</v>
      </c>
      <c r="U31">
        <v>4.3999999999999997E-2</v>
      </c>
      <c r="V31">
        <v>9.5000000000000001E-2</v>
      </c>
      <c r="W31">
        <v>0.11600000000000001</v>
      </c>
      <c r="X31">
        <v>0.13</v>
      </c>
      <c r="Y31">
        <v>0</v>
      </c>
      <c r="Z31">
        <v>0.04</v>
      </c>
      <c r="AA31" s="1">
        <v>7.8E-2</v>
      </c>
      <c r="AB31" s="1">
        <v>5.8000000000000003E-2</v>
      </c>
    </row>
    <row r="32" spans="1:28">
      <c r="A32" s="19">
        <v>25</v>
      </c>
      <c r="B32" s="19">
        <v>23.274999999999999</v>
      </c>
      <c r="C32">
        <v>0.46500000000000002</v>
      </c>
      <c r="D32">
        <v>8.7999999999999995E-2</v>
      </c>
      <c r="E32">
        <v>0.43</v>
      </c>
      <c r="F32">
        <v>0.10100000000000001</v>
      </c>
      <c r="G32">
        <v>0.30499999999999999</v>
      </c>
      <c r="H32">
        <v>0.312</v>
      </c>
      <c r="I32">
        <v>0.114</v>
      </c>
      <c r="J32">
        <v>0.13700000000000001</v>
      </c>
      <c r="K32">
        <v>1.4E-2</v>
      </c>
      <c r="L32" s="1">
        <v>0.218</v>
      </c>
      <c r="M32" s="1">
        <v>0.16300000000000001</v>
      </c>
      <c r="O32">
        <v>0.106</v>
      </c>
      <c r="P32">
        <v>5.7000000000000002E-2</v>
      </c>
      <c r="Q32">
        <v>2.1999999999999999E-2</v>
      </c>
      <c r="R32">
        <v>0.13300000000000001</v>
      </c>
      <c r="S32">
        <v>0.02</v>
      </c>
      <c r="T32">
        <v>0.157</v>
      </c>
      <c r="U32">
        <v>6.5000000000000002E-2</v>
      </c>
      <c r="V32">
        <v>0.08</v>
      </c>
      <c r="W32">
        <v>0.11</v>
      </c>
      <c r="X32">
        <v>9.8000000000000004E-2</v>
      </c>
      <c r="Y32">
        <v>0</v>
      </c>
      <c r="Z32">
        <v>5.0999999999999997E-2</v>
      </c>
      <c r="AA32" s="1">
        <v>7.4999999999999997E-2</v>
      </c>
      <c r="AB32" s="1">
        <v>4.8000000000000001E-2</v>
      </c>
    </row>
    <row r="33" spans="1:28">
      <c r="A33" s="19">
        <v>26</v>
      </c>
      <c r="B33" s="19">
        <v>24.206</v>
      </c>
      <c r="C33">
        <v>0.40400000000000003</v>
      </c>
      <c r="D33">
        <v>0.36</v>
      </c>
      <c r="E33">
        <v>0.51400000000000001</v>
      </c>
      <c r="F33">
        <v>0.19400000000000001</v>
      </c>
      <c r="G33">
        <v>0.34499999999999997</v>
      </c>
      <c r="H33">
        <v>0.34100000000000003</v>
      </c>
      <c r="I33">
        <v>0.126</v>
      </c>
      <c r="J33">
        <v>7.0999999999999994E-2</v>
      </c>
      <c r="K33">
        <v>0.11600000000000001</v>
      </c>
      <c r="L33" s="1">
        <v>0.27500000000000002</v>
      </c>
      <c r="M33" s="1">
        <v>0.152</v>
      </c>
      <c r="O33">
        <v>8.7999999999999995E-2</v>
      </c>
      <c r="P33">
        <v>0.109</v>
      </c>
      <c r="Q33">
        <v>5.3999999999999999E-2</v>
      </c>
      <c r="R33">
        <v>0.112</v>
      </c>
      <c r="S33">
        <v>0</v>
      </c>
      <c r="T33">
        <v>0.16800000000000001</v>
      </c>
      <c r="U33">
        <v>6.3E-2</v>
      </c>
      <c r="V33">
        <v>8.7999999999999995E-2</v>
      </c>
      <c r="W33">
        <v>0.11600000000000001</v>
      </c>
      <c r="X33">
        <v>0.11</v>
      </c>
      <c r="Y33">
        <v>3.1E-2</v>
      </c>
      <c r="Z33">
        <v>8.5999999999999993E-2</v>
      </c>
      <c r="AA33" s="1">
        <v>8.5000000000000006E-2</v>
      </c>
      <c r="AB33" s="1">
        <v>4.3999999999999997E-2</v>
      </c>
    </row>
    <row r="34" spans="1:28">
      <c r="A34" s="19">
        <v>27</v>
      </c>
      <c r="B34" s="19">
        <v>25.137</v>
      </c>
      <c r="C34">
        <v>0.58699999999999997</v>
      </c>
      <c r="D34">
        <v>0.48199999999999998</v>
      </c>
      <c r="E34">
        <v>0.69399999999999995</v>
      </c>
      <c r="F34">
        <v>0.17100000000000001</v>
      </c>
      <c r="G34">
        <v>0.28899999999999998</v>
      </c>
      <c r="H34">
        <v>0.35599999999999998</v>
      </c>
      <c r="I34">
        <v>0.14799999999999999</v>
      </c>
      <c r="J34">
        <v>1.6E-2</v>
      </c>
      <c r="K34">
        <v>0.14599999999999999</v>
      </c>
      <c r="L34" s="1">
        <v>0.32100000000000001</v>
      </c>
      <c r="M34" s="1">
        <v>0.22800000000000001</v>
      </c>
      <c r="O34">
        <v>0.10199999999999999</v>
      </c>
      <c r="P34">
        <v>8.4000000000000005E-2</v>
      </c>
      <c r="Q34">
        <v>1.7000000000000001E-2</v>
      </c>
      <c r="R34">
        <v>0.13800000000000001</v>
      </c>
      <c r="S34">
        <v>0.11700000000000001</v>
      </c>
      <c r="T34">
        <v>0.16</v>
      </c>
      <c r="U34">
        <v>8.6999999999999994E-2</v>
      </c>
      <c r="V34">
        <v>8.6999999999999994E-2</v>
      </c>
      <c r="W34">
        <v>0.122</v>
      </c>
      <c r="X34">
        <v>0.11</v>
      </c>
      <c r="Y34">
        <v>0.05</v>
      </c>
      <c r="Z34">
        <v>8.2000000000000003E-2</v>
      </c>
      <c r="AA34" s="1">
        <v>9.6000000000000002E-2</v>
      </c>
      <c r="AB34" s="1">
        <v>3.7999999999999999E-2</v>
      </c>
    </row>
    <row r="35" spans="1:28">
      <c r="A35" s="19">
        <v>28</v>
      </c>
      <c r="B35" s="19">
        <v>26.068000000000001</v>
      </c>
      <c r="C35">
        <v>0.59299999999999997</v>
      </c>
      <c r="D35">
        <v>0.51</v>
      </c>
      <c r="E35">
        <v>0.63400000000000001</v>
      </c>
      <c r="F35">
        <v>0.26800000000000002</v>
      </c>
      <c r="G35">
        <v>0.154</v>
      </c>
      <c r="H35">
        <v>0.251</v>
      </c>
      <c r="I35">
        <v>9.8000000000000004E-2</v>
      </c>
      <c r="J35">
        <v>-2.3E-2</v>
      </c>
      <c r="K35">
        <v>0.17499999999999999</v>
      </c>
      <c r="L35" s="1">
        <v>0.29599999999999999</v>
      </c>
      <c r="M35" s="1">
        <v>0.23100000000000001</v>
      </c>
      <c r="O35">
        <v>8.7999999999999995E-2</v>
      </c>
      <c r="P35">
        <v>0.13400000000000001</v>
      </c>
      <c r="Q35">
        <v>4.5999999999999999E-2</v>
      </c>
      <c r="R35">
        <v>0.14899999999999999</v>
      </c>
      <c r="S35">
        <v>0.122</v>
      </c>
      <c r="T35">
        <v>0.125</v>
      </c>
      <c r="U35">
        <v>6.7000000000000004E-2</v>
      </c>
      <c r="V35">
        <v>9.7000000000000003E-2</v>
      </c>
      <c r="W35">
        <v>0.13600000000000001</v>
      </c>
      <c r="X35">
        <v>0.11799999999999999</v>
      </c>
      <c r="Y35">
        <v>0.121</v>
      </c>
      <c r="Z35">
        <v>7.9000000000000001E-2</v>
      </c>
      <c r="AA35" s="1">
        <v>0.107</v>
      </c>
      <c r="AB35" s="1">
        <v>3.1E-2</v>
      </c>
    </row>
    <row r="36" spans="1:28">
      <c r="A36" s="19">
        <v>29</v>
      </c>
      <c r="B36" s="19">
        <v>26.998999999999999</v>
      </c>
      <c r="C36">
        <v>0.61199999999999999</v>
      </c>
      <c r="D36">
        <v>0.371</v>
      </c>
      <c r="E36">
        <v>0.65600000000000003</v>
      </c>
      <c r="F36">
        <v>0.19900000000000001</v>
      </c>
      <c r="G36">
        <v>0.157</v>
      </c>
      <c r="H36">
        <v>0.217</v>
      </c>
      <c r="I36">
        <v>0.20499999999999999</v>
      </c>
      <c r="J36">
        <v>0.317</v>
      </c>
      <c r="K36">
        <v>0.16</v>
      </c>
      <c r="L36" s="1">
        <v>0.32200000000000001</v>
      </c>
      <c r="M36" s="1">
        <v>0.191</v>
      </c>
      <c r="O36">
        <v>9.6000000000000002E-2</v>
      </c>
      <c r="P36">
        <v>0.14599999999999999</v>
      </c>
      <c r="Q36">
        <v>5.1999999999999998E-2</v>
      </c>
      <c r="R36">
        <v>0.12</v>
      </c>
      <c r="S36">
        <v>0.14000000000000001</v>
      </c>
      <c r="T36">
        <v>0.13100000000000001</v>
      </c>
      <c r="U36">
        <v>8.5000000000000006E-2</v>
      </c>
      <c r="V36">
        <v>8.6999999999999994E-2</v>
      </c>
      <c r="W36">
        <v>0.158</v>
      </c>
      <c r="X36">
        <v>0.112</v>
      </c>
      <c r="Y36">
        <v>0.13100000000000001</v>
      </c>
      <c r="Z36">
        <v>0.10299999999999999</v>
      </c>
      <c r="AA36" s="1">
        <v>0.113</v>
      </c>
      <c r="AB36" s="1">
        <v>0.03</v>
      </c>
    </row>
    <row r="37" spans="1:28">
      <c r="A37" s="19">
        <v>30</v>
      </c>
      <c r="B37" s="19">
        <v>27.93</v>
      </c>
      <c r="C37">
        <v>0.59899999999999998</v>
      </c>
      <c r="D37">
        <v>0.47199999999999998</v>
      </c>
      <c r="E37">
        <v>0.49199999999999999</v>
      </c>
      <c r="F37">
        <v>0.247</v>
      </c>
      <c r="G37">
        <v>0.314</v>
      </c>
      <c r="H37">
        <v>0.13200000000000001</v>
      </c>
      <c r="I37">
        <v>0.245</v>
      </c>
      <c r="J37">
        <v>0.55500000000000005</v>
      </c>
      <c r="K37">
        <v>0.20100000000000001</v>
      </c>
      <c r="L37" s="1">
        <v>0.36199999999999999</v>
      </c>
      <c r="M37" s="1">
        <v>0.17</v>
      </c>
      <c r="O37">
        <v>7.9000000000000001E-2</v>
      </c>
      <c r="P37">
        <v>0.1</v>
      </c>
      <c r="Q37">
        <v>7.6999999999999999E-2</v>
      </c>
      <c r="R37">
        <v>0.11899999999999999</v>
      </c>
      <c r="S37">
        <v>0.20899999999999999</v>
      </c>
      <c r="T37">
        <v>6.3E-2</v>
      </c>
      <c r="U37">
        <v>0.111</v>
      </c>
      <c r="V37">
        <v>6.4000000000000001E-2</v>
      </c>
      <c r="W37">
        <v>0.13900000000000001</v>
      </c>
      <c r="X37">
        <v>0.16600000000000001</v>
      </c>
      <c r="Y37">
        <v>0.106</v>
      </c>
      <c r="Z37">
        <v>9.6000000000000002E-2</v>
      </c>
      <c r="AA37" s="1">
        <v>0.111</v>
      </c>
      <c r="AB37" s="1">
        <v>4.2999999999999997E-2</v>
      </c>
    </row>
    <row r="38" spans="1:28">
      <c r="A38" s="19">
        <v>31</v>
      </c>
      <c r="B38" s="19">
        <v>28.861000000000001</v>
      </c>
      <c r="C38">
        <v>0.65900000000000003</v>
      </c>
      <c r="D38">
        <v>0.34799999999999998</v>
      </c>
      <c r="E38">
        <v>0.499</v>
      </c>
      <c r="F38">
        <v>0.35</v>
      </c>
      <c r="G38">
        <v>0.27100000000000002</v>
      </c>
      <c r="H38">
        <v>0.11799999999999999</v>
      </c>
      <c r="I38">
        <v>0.182</v>
      </c>
      <c r="J38">
        <v>0.621</v>
      </c>
      <c r="K38">
        <v>0.16800000000000001</v>
      </c>
      <c r="L38" s="1">
        <v>0.35699999999999998</v>
      </c>
      <c r="M38" s="1">
        <v>0.19700000000000001</v>
      </c>
      <c r="O38">
        <v>9.0999999999999998E-2</v>
      </c>
      <c r="P38">
        <v>8.5000000000000006E-2</v>
      </c>
      <c r="Q38">
        <v>7.6999999999999999E-2</v>
      </c>
      <c r="R38">
        <v>0.13200000000000001</v>
      </c>
      <c r="S38">
        <v>0.224</v>
      </c>
      <c r="T38">
        <v>9.4E-2</v>
      </c>
      <c r="U38">
        <v>0.11700000000000001</v>
      </c>
      <c r="V38">
        <v>7.1999999999999995E-2</v>
      </c>
      <c r="W38">
        <v>0.13100000000000001</v>
      </c>
      <c r="X38">
        <v>0.14899999999999999</v>
      </c>
      <c r="Y38">
        <v>0.14899999999999999</v>
      </c>
      <c r="Z38">
        <v>9.6000000000000002E-2</v>
      </c>
      <c r="AA38" s="1">
        <v>0.11799999999999999</v>
      </c>
      <c r="AB38" s="1">
        <v>4.2999999999999997E-2</v>
      </c>
    </row>
    <row r="39" spans="1:28">
      <c r="A39" s="19">
        <v>32</v>
      </c>
      <c r="B39" s="19">
        <v>29.792000000000002</v>
      </c>
      <c r="C39">
        <v>0.58399999999999996</v>
      </c>
      <c r="D39">
        <v>0.18099999999999999</v>
      </c>
      <c r="E39">
        <v>0.77900000000000003</v>
      </c>
      <c r="F39">
        <v>0.34100000000000003</v>
      </c>
      <c r="G39">
        <v>0.184</v>
      </c>
      <c r="H39">
        <v>0.05</v>
      </c>
      <c r="I39">
        <v>0.19800000000000001</v>
      </c>
      <c r="J39">
        <v>0.63300000000000001</v>
      </c>
      <c r="K39">
        <v>0.20699999999999999</v>
      </c>
      <c r="L39" s="1">
        <v>0.35099999999999998</v>
      </c>
      <c r="M39" s="1">
        <v>0.252</v>
      </c>
      <c r="O39">
        <v>0.153</v>
      </c>
      <c r="P39">
        <v>0.157</v>
      </c>
      <c r="Q39">
        <v>9.1999999999999998E-2</v>
      </c>
      <c r="R39">
        <v>0.128</v>
      </c>
      <c r="S39">
        <v>0.28000000000000003</v>
      </c>
      <c r="T39">
        <v>7.6999999999999999E-2</v>
      </c>
      <c r="U39">
        <v>0.104</v>
      </c>
      <c r="V39">
        <v>6.3E-2</v>
      </c>
      <c r="W39">
        <v>0.151</v>
      </c>
      <c r="X39">
        <v>0.21199999999999999</v>
      </c>
      <c r="Y39">
        <v>0.13800000000000001</v>
      </c>
      <c r="Z39">
        <v>0.106</v>
      </c>
      <c r="AA39" s="1">
        <v>0.13900000000000001</v>
      </c>
      <c r="AB39" s="1">
        <v>0.06</v>
      </c>
    </row>
    <row r="40" spans="1:28">
      <c r="A40" s="19">
        <v>33</v>
      </c>
      <c r="B40" s="19">
        <v>30.722999999999999</v>
      </c>
      <c r="C40">
        <v>0.496</v>
      </c>
      <c r="D40">
        <v>0.33400000000000002</v>
      </c>
      <c r="E40">
        <v>0.754</v>
      </c>
      <c r="F40">
        <v>0.36599999999999999</v>
      </c>
      <c r="G40">
        <v>0.20899999999999999</v>
      </c>
      <c r="H40">
        <v>0.246</v>
      </c>
      <c r="I40">
        <v>0.219</v>
      </c>
      <c r="J40">
        <v>0.55300000000000005</v>
      </c>
      <c r="K40">
        <v>0.14799999999999999</v>
      </c>
      <c r="L40" s="1">
        <v>0.36899999999999999</v>
      </c>
      <c r="M40" s="1">
        <v>0.19700000000000001</v>
      </c>
      <c r="O40">
        <v>0.124</v>
      </c>
      <c r="P40">
        <v>0.13100000000000001</v>
      </c>
      <c r="Q40">
        <v>0.10299999999999999</v>
      </c>
      <c r="R40">
        <v>0.105</v>
      </c>
      <c r="S40">
        <v>0.20799999999999999</v>
      </c>
      <c r="T40">
        <v>0.127</v>
      </c>
      <c r="U40">
        <v>0.11</v>
      </c>
      <c r="V40">
        <v>9.2999999999999999E-2</v>
      </c>
      <c r="W40">
        <v>0.19700000000000001</v>
      </c>
      <c r="X40">
        <v>0.20100000000000001</v>
      </c>
      <c r="Y40">
        <v>0.13</v>
      </c>
      <c r="Z40">
        <v>9.8000000000000004E-2</v>
      </c>
      <c r="AA40" s="1">
        <v>0.13600000000000001</v>
      </c>
      <c r="AB40" s="1">
        <v>4.2000000000000003E-2</v>
      </c>
    </row>
    <row r="41" spans="1:28">
      <c r="A41" s="19">
        <v>34</v>
      </c>
      <c r="B41" s="19">
        <v>31.654</v>
      </c>
      <c r="C41">
        <v>0.627</v>
      </c>
      <c r="D41">
        <v>0.25700000000000001</v>
      </c>
      <c r="E41">
        <v>0.59</v>
      </c>
      <c r="F41">
        <v>0.47799999999999998</v>
      </c>
      <c r="G41">
        <v>0.157</v>
      </c>
      <c r="H41">
        <v>0.27800000000000002</v>
      </c>
      <c r="I41">
        <v>0.26200000000000001</v>
      </c>
      <c r="J41">
        <v>0.627</v>
      </c>
      <c r="K41">
        <v>0.14000000000000001</v>
      </c>
      <c r="L41" s="1">
        <v>0.38</v>
      </c>
      <c r="M41" s="1">
        <v>0.20100000000000001</v>
      </c>
      <c r="O41">
        <v>0.14000000000000001</v>
      </c>
      <c r="P41">
        <v>0.158</v>
      </c>
      <c r="Q41">
        <v>4.5999999999999999E-2</v>
      </c>
      <c r="R41">
        <v>0.127</v>
      </c>
      <c r="S41">
        <v>0.26200000000000001</v>
      </c>
      <c r="T41">
        <v>9.1999999999999998E-2</v>
      </c>
      <c r="U41">
        <v>0.109</v>
      </c>
      <c r="V41">
        <v>0.128</v>
      </c>
      <c r="W41">
        <v>0.187</v>
      </c>
      <c r="X41">
        <v>0.20200000000000001</v>
      </c>
      <c r="Y41">
        <v>0.13200000000000001</v>
      </c>
      <c r="Z41">
        <v>6.6000000000000003E-2</v>
      </c>
      <c r="AA41" s="1">
        <v>0.13700000000000001</v>
      </c>
      <c r="AB41" s="1">
        <v>0.06</v>
      </c>
    </row>
    <row r="42" spans="1:28">
      <c r="A42" s="19">
        <v>35</v>
      </c>
      <c r="B42" s="19">
        <v>32.585000000000001</v>
      </c>
      <c r="C42">
        <v>0.61099999999999999</v>
      </c>
      <c r="D42">
        <v>0</v>
      </c>
      <c r="E42">
        <v>0.754</v>
      </c>
      <c r="F42">
        <v>0.48699999999999999</v>
      </c>
      <c r="G42">
        <v>0.157</v>
      </c>
      <c r="H42">
        <v>0.38500000000000001</v>
      </c>
      <c r="I42">
        <v>0.29599999999999999</v>
      </c>
      <c r="J42">
        <v>0.65900000000000003</v>
      </c>
      <c r="K42">
        <v>0.16600000000000001</v>
      </c>
      <c r="L42" s="1">
        <v>0.39</v>
      </c>
      <c r="M42" s="1">
        <v>0.25700000000000001</v>
      </c>
      <c r="O42">
        <v>0.16900000000000001</v>
      </c>
      <c r="P42">
        <v>0.18</v>
      </c>
      <c r="Q42">
        <v>0.11</v>
      </c>
      <c r="R42">
        <v>0.13200000000000001</v>
      </c>
      <c r="S42">
        <v>0.20599999999999999</v>
      </c>
      <c r="T42">
        <v>8.7999999999999995E-2</v>
      </c>
      <c r="U42">
        <v>0.121</v>
      </c>
      <c r="V42">
        <v>0.10199999999999999</v>
      </c>
      <c r="W42">
        <v>0.19500000000000001</v>
      </c>
      <c r="X42">
        <v>0.19700000000000001</v>
      </c>
      <c r="Y42">
        <v>0.11899999999999999</v>
      </c>
      <c r="Z42">
        <v>9.4E-2</v>
      </c>
      <c r="AA42" s="1">
        <v>0.14299999999999999</v>
      </c>
      <c r="AB42" s="1">
        <v>4.3999999999999997E-2</v>
      </c>
    </row>
    <row r="43" spans="1:28">
      <c r="A43" s="19">
        <v>36</v>
      </c>
      <c r="B43" s="19">
        <v>33.515999999999998</v>
      </c>
      <c r="C43">
        <v>0.60499999999999998</v>
      </c>
      <c r="D43">
        <v>0.08</v>
      </c>
      <c r="E43">
        <v>0.67300000000000004</v>
      </c>
      <c r="F43">
        <v>0.49399999999999999</v>
      </c>
      <c r="G43">
        <v>6.9000000000000006E-2</v>
      </c>
      <c r="H43">
        <v>0.27600000000000002</v>
      </c>
      <c r="I43">
        <v>0.27</v>
      </c>
      <c r="J43">
        <v>0.66900000000000004</v>
      </c>
      <c r="K43">
        <v>0.26600000000000001</v>
      </c>
      <c r="L43" s="1">
        <v>0.378</v>
      </c>
      <c r="M43" s="1">
        <v>0.23899999999999999</v>
      </c>
      <c r="O43">
        <v>0.16200000000000001</v>
      </c>
      <c r="P43">
        <v>0.14199999999999999</v>
      </c>
      <c r="Q43">
        <v>0.121</v>
      </c>
      <c r="R43">
        <v>0.127</v>
      </c>
      <c r="S43">
        <v>0.20499999999999999</v>
      </c>
      <c r="T43">
        <v>7.3999999999999996E-2</v>
      </c>
      <c r="U43">
        <v>0.10100000000000001</v>
      </c>
      <c r="V43">
        <v>9.2999999999999999E-2</v>
      </c>
      <c r="W43">
        <v>0.188</v>
      </c>
      <c r="X43">
        <v>0.187</v>
      </c>
      <c r="Y43">
        <v>0.153</v>
      </c>
      <c r="Z43">
        <v>0.10299999999999999</v>
      </c>
      <c r="AA43" s="1">
        <v>0.13800000000000001</v>
      </c>
      <c r="AB43" s="1">
        <v>4.2000000000000003E-2</v>
      </c>
    </row>
    <row r="44" spans="1:28">
      <c r="A44" s="19">
        <v>37</v>
      </c>
      <c r="B44" s="19">
        <v>34.447000000000003</v>
      </c>
      <c r="C44">
        <v>0.58299999999999996</v>
      </c>
      <c r="D44">
        <v>0.32800000000000001</v>
      </c>
      <c r="E44">
        <v>0.51500000000000001</v>
      </c>
      <c r="F44">
        <v>0.51200000000000001</v>
      </c>
      <c r="G44">
        <v>0.124</v>
      </c>
      <c r="H44">
        <v>0.112</v>
      </c>
      <c r="I44">
        <v>0.27800000000000002</v>
      </c>
      <c r="J44">
        <v>0.502</v>
      </c>
      <c r="K44">
        <v>0.22600000000000001</v>
      </c>
      <c r="L44" s="1">
        <v>0.35299999999999998</v>
      </c>
      <c r="M44" s="1">
        <v>0.18</v>
      </c>
      <c r="O44">
        <v>0.13</v>
      </c>
      <c r="P44">
        <v>0.124</v>
      </c>
      <c r="Q44">
        <v>0.10100000000000001</v>
      </c>
      <c r="R44">
        <v>0.113</v>
      </c>
      <c r="S44">
        <v>0.25700000000000001</v>
      </c>
      <c r="T44">
        <v>7.0999999999999994E-2</v>
      </c>
      <c r="U44">
        <v>0.13500000000000001</v>
      </c>
      <c r="V44">
        <v>9.2999999999999999E-2</v>
      </c>
      <c r="W44">
        <v>0.214</v>
      </c>
      <c r="X44">
        <v>0.21</v>
      </c>
      <c r="Y44">
        <v>0.128</v>
      </c>
      <c r="Z44">
        <v>7.3999999999999996E-2</v>
      </c>
      <c r="AA44" s="1">
        <v>0.13700000000000001</v>
      </c>
      <c r="AB44" s="1">
        <v>5.8999999999999997E-2</v>
      </c>
    </row>
    <row r="45" spans="1:28">
      <c r="A45" s="19">
        <v>38</v>
      </c>
      <c r="B45" s="19">
        <v>35.378</v>
      </c>
      <c r="C45">
        <v>0.58899999999999997</v>
      </c>
      <c r="D45">
        <v>0.58899999999999997</v>
      </c>
      <c r="E45">
        <v>0.73299999999999998</v>
      </c>
      <c r="F45">
        <v>0.499</v>
      </c>
      <c r="G45">
        <v>0.224</v>
      </c>
      <c r="H45">
        <v>7.2999999999999995E-2</v>
      </c>
      <c r="I45">
        <v>0.19400000000000001</v>
      </c>
      <c r="J45">
        <v>0.66200000000000003</v>
      </c>
      <c r="K45">
        <v>5.7000000000000002E-2</v>
      </c>
      <c r="L45" s="1">
        <v>0.40200000000000002</v>
      </c>
      <c r="M45" s="1">
        <v>0.26400000000000001</v>
      </c>
      <c r="O45">
        <v>0.16700000000000001</v>
      </c>
      <c r="P45">
        <v>0.13100000000000001</v>
      </c>
      <c r="Q45">
        <v>0.13200000000000001</v>
      </c>
      <c r="R45">
        <v>0.14199999999999999</v>
      </c>
      <c r="S45">
        <v>0.20300000000000001</v>
      </c>
      <c r="T45">
        <v>0.151</v>
      </c>
      <c r="U45">
        <v>0.13900000000000001</v>
      </c>
      <c r="V45">
        <v>9.6000000000000002E-2</v>
      </c>
      <c r="W45">
        <v>0.20200000000000001</v>
      </c>
      <c r="X45">
        <v>0.21</v>
      </c>
      <c r="Y45">
        <v>0.125</v>
      </c>
      <c r="Z45">
        <v>0.13600000000000001</v>
      </c>
      <c r="AA45" s="1">
        <v>0.153</v>
      </c>
      <c r="AB45" s="1">
        <v>3.5999999999999997E-2</v>
      </c>
    </row>
    <row r="46" spans="1:28">
      <c r="A46" s="19">
        <v>39</v>
      </c>
      <c r="B46" s="19">
        <v>36.308999999999997</v>
      </c>
      <c r="C46">
        <v>0.47099999999999997</v>
      </c>
      <c r="D46">
        <v>0.28699999999999998</v>
      </c>
      <c r="E46">
        <v>0.82599999999999996</v>
      </c>
      <c r="F46">
        <v>0.47499999999999998</v>
      </c>
      <c r="G46">
        <v>0.253</v>
      </c>
      <c r="H46">
        <v>0.16500000000000001</v>
      </c>
      <c r="I46">
        <v>0.2</v>
      </c>
      <c r="J46">
        <v>0.752</v>
      </c>
      <c r="K46">
        <v>7.2999999999999995E-2</v>
      </c>
      <c r="L46" s="1">
        <v>0.38900000000000001</v>
      </c>
      <c r="M46" s="1">
        <v>0.26300000000000001</v>
      </c>
      <c r="O46">
        <v>0.14099999999999999</v>
      </c>
      <c r="P46">
        <v>0.16500000000000001</v>
      </c>
      <c r="Q46">
        <v>9.4E-2</v>
      </c>
      <c r="R46">
        <v>0.13600000000000001</v>
      </c>
      <c r="S46">
        <v>0.23699999999999999</v>
      </c>
      <c r="T46">
        <v>0.14499999999999999</v>
      </c>
      <c r="U46">
        <v>0.123</v>
      </c>
      <c r="V46">
        <v>0.11799999999999999</v>
      </c>
      <c r="W46">
        <v>0.2</v>
      </c>
      <c r="X46">
        <v>0.157</v>
      </c>
      <c r="Y46">
        <v>0.11799999999999999</v>
      </c>
      <c r="Z46">
        <v>9.0999999999999998E-2</v>
      </c>
      <c r="AA46" s="1">
        <v>0.14399999999999999</v>
      </c>
      <c r="AB46" s="1">
        <v>4.2000000000000003E-2</v>
      </c>
    </row>
    <row r="47" spans="1:28">
      <c r="A47" s="19">
        <v>40</v>
      </c>
      <c r="B47" s="19">
        <v>37.24</v>
      </c>
      <c r="C47">
        <v>0.55900000000000005</v>
      </c>
      <c r="D47">
        <v>0.128</v>
      </c>
      <c r="E47">
        <v>0.86099999999999999</v>
      </c>
      <c r="F47">
        <v>0.371</v>
      </c>
      <c r="G47">
        <v>0.374</v>
      </c>
      <c r="H47">
        <v>0.30199999999999999</v>
      </c>
      <c r="I47">
        <v>0.312</v>
      </c>
      <c r="J47">
        <v>0.63400000000000001</v>
      </c>
      <c r="K47">
        <v>0.26200000000000001</v>
      </c>
      <c r="L47" s="1">
        <v>0.42299999999999999</v>
      </c>
      <c r="M47" s="1">
        <v>0.224</v>
      </c>
      <c r="O47">
        <v>0.158</v>
      </c>
      <c r="P47">
        <v>0.151</v>
      </c>
      <c r="Q47">
        <v>9.9000000000000005E-2</v>
      </c>
      <c r="R47">
        <v>0.16700000000000001</v>
      </c>
      <c r="S47">
        <v>0.22500000000000001</v>
      </c>
      <c r="T47">
        <v>0.155</v>
      </c>
      <c r="U47">
        <v>0.125</v>
      </c>
      <c r="V47">
        <v>0.13</v>
      </c>
      <c r="W47">
        <v>0.16800000000000001</v>
      </c>
      <c r="X47">
        <v>0.155</v>
      </c>
      <c r="Y47">
        <v>0.125</v>
      </c>
      <c r="Z47">
        <v>6.6000000000000003E-2</v>
      </c>
      <c r="AA47" s="1">
        <v>0.14399999999999999</v>
      </c>
      <c r="AB47" s="1">
        <v>3.9E-2</v>
      </c>
    </row>
    <row r="48" spans="1:28">
      <c r="A48" s="19">
        <v>41</v>
      </c>
      <c r="B48" s="19">
        <v>38.170999999999999</v>
      </c>
      <c r="C48">
        <v>0.51200000000000001</v>
      </c>
      <c r="D48">
        <v>0.34699999999999998</v>
      </c>
      <c r="E48">
        <v>0.58599999999999997</v>
      </c>
      <c r="F48">
        <v>0.38400000000000001</v>
      </c>
      <c r="G48">
        <v>0.28399999999999997</v>
      </c>
      <c r="H48">
        <v>0.23599999999999999</v>
      </c>
      <c r="I48">
        <v>0.26900000000000002</v>
      </c>
      <c r="J48">
        <v>0.38100000000000001</v>
      </c>
      <c r="K48">
        <v>0.223</v>
      </c>
      <c r="L48" s="1">
        <v>0.35799999999999998</v>
      </c>
      <c r="M48" s="1">
        <v>0.124</v>
      </c>
      <c r="O48">
        <v>0.17299999999999999</v>
      </c>
      <c r="P48">
        <v>0.184</v>
      </c>
      <c r="Q48">
        <v>6.8000000000000005E-2</v>
      </c>
      <c r="R48">
        <v>0.111</v>
      </c>
      <c r="S48">
        <v>0.17199999999999999</v>
      </c>
      <c r="T48">
        <v>0.104</v>
      </c>
      <c r="U48">
        <v>0.115</v>
      </c>
      <c r="V48">
        <v>9.6000000000000002E-2</v>
      </c>
      <c r="W48">
        <v>0.17599999999999999</v>
      </c>
      <c r="X48">
        <v>0.186</v>
      </c>
      <c r="Y48">
        <v>0.13700000000000001</v>
      </c>
      <c r="Z48">
        <v>5.1999999999999998E-2</v>
      </c>
      <c r="AA48" s="1">
        <v>0.13100000000000001</v>
      </c>
      <c r="AB48" s="1">
        <v>4.7E-2</v>
      </c>
    </row>
    <row r="49" spans="1:28">
      <c r="A49" s="19">
        <v>42</v>
      </c>
      <c r="B49" s="19">
        <v>39.101999999999997</v>
      </c>
      <c r="C49">
        <v>0.53600000000000003</v>
      </c>
      <c r="D49">
        <v>0.41699999999999998</v>
      </c>
      <c r="E49">
        <v>0.23899999999999999</v>
      </c>
      <c r="F49">
        <v>0.317</v>
      </c>
      <c r="G49">
        <v>0.27</v>
      </c>
      <c r="H49">
        <v>0.223</v>
      </c>
      <c r="I49">
        <v>0.219</v>
      </c>
      <c r="J49">
        <v>0.60699999999999998</v>
      </c>
      <c r="K49">
        <v>0.23400000000000001</v>
      </c>
      <c r="L49" s="1">
        <v>0.34</v>
      </c>
      <c r="M49" s="1">
        <v>0.14599999999999999</v>
      </c>
      <c r="O49">
        <v>0.191</v>
      </c>
      <c r="P49">
        <v>0.122</v>
      </c>
      <c r="Q49">
        <v>0.13900000000000001</v>
      </c>
      <c r="R49">
        <v>0.128</v>
      </c>
      <c r="S49">
        <v>0.23100000000000001</v>
      </c>
      <c r="T49">
        <v>0.155</v>
      </c>
      <c r="U49">
        <v>0.127</v>
      </c>
      <c r="V49">
        <v>0.108</v>
      </c>
      <c r="W49">
        <v>0.17100000000000001</v>
      </c>
      <c r="X49">
        <v>0.21</v>
      </c>
      <c r="Y49">
        <v>0.114</v>
      </c>
      <c r="Z49">
        <v>5.0999999999999997E-2</v>
      </c>
      <c r="AA49" s="1">
        <v>0.14599999999999999</v>
      </c>
      <c r="AB49" s="1">
        <v>4.9000000000000002E-2</v>
      </c>
    </row>
    <row r="50" spans="1:28">
      <c r="A50" s="19">
        <v>43</v>
      </c>
      <c r="B50" s="19">
        <v>40.033000000000001</v>
      </c>
      <c r="C50">
        <v>0.61699999999999999</v>
      </c>
      <c r="D50">
        <v>0.60299999999999998</v>
      </c>
      <c r="E50">
        <v>2.8000000000000001E-2</v>
      </c>
      <c r="F50">
        <v>0.25700000000000001</v>
      </c>
      <c r="G50">
        <v>0.316</v>
      </c>
      <c r="H50">
        <v>0.28299999999999997</v>
      </c>
      <c r="I50">
        <v>0.27700000000000002</v>
      </c>
      <c r="J50">
        <v>0.67700000000000005</v>
      </c>
      <c r="K50">
        <v>0.19600000000000001</v>
      </c>
      <c r="L50" s="1">
        <v>0.36099999999999999</v>
      </c>
      <c r="M50" s="1">
        <v>0.22</v>
      </c>
      <c r="O50">
        <v>0.16800000000000001</v>
      </c>
      <c r="P50">
        <v>0.13</v>
      </c>
      <c r="Q50">
        <v>5.1999999999999998E-2</v>
      </c>
      <c r="R50">
        <v>0.13600000000000001</v>
      </c>
      <c r="S50">
        <v>0.21299999999999999</v>
      </c>
      <c r="T50">
        <v>0.153</v>
      </c>
      <c r="U50">
        <v>0.108</v>
      </c>
      <c r="V50">
        <v>0.106</v>
      </c>
      <c r="W50">
        <v>0.17899999999999999</v>
      </c>
      <c r="X50">
        <v>0.20100000000000001</v>
      </c>
      <c r="Y50">
        <v>0.13500000000000001</v>
      </c>
      <c r="Z50">
        <v>2.5999999999999999E-2</v>
      </c>
      <c r="AA50" s="1">
        <v>0.13400000000000001</v>
      </c>
      <c r="AB50" s="1">
        <v>5.6000000000000001E-2</v>
      </c>
    </row>
    <row r="51" spans="1:28">
      <c r="A51" s="19">
        <v>44</v>
      </c>
      <c r="B51" s="19">
        <v>40.963999999999999</v>
      </c>
      <c r="C51">
        <v>0.60499999999999998</v>
      </c>
      <c r="D51">
        <v>0.53100000000000003</v>
      </c>
      <c r="E51">
        <v>0.22800000000000001</v>
      </c>
      <c r="F51">
        <v>0.33100000000000002</v>
      </c>
      <c r="G51">
        <v>0.41399999999999998</v>
      </c>
      <c r="H51">
        <v>0.46899999999999997</v>
      </c>
      <c r="I51">
        <v>0.23400000000000001</v>
      </c>
      <c r="J51">
        <v>0.66</v>
      </c>
      <c r="K51">
        <v>0.16500000000000001</v>
      </c>
      <c r="L51" s="1">
        <v>0.40400000000000003</v>
      </c>
      <c r="M51" s="1">
        <v>0.17599999999999999</v>
      </c>
      <c r="O51">
        <v>0.18099999999999999</v>
      </c>
      <c r="P51">
        <v>0.152</v>
      </c>
      <c r="Q51">
        <v>8.4000000000000005E-2</v>
      </c>
      <c r="R51">
        <v>0.15</v>
      </c>
      <c r="S51">
        <v>0.2</v>
      </c>
      <c r="T51">
        <v>0.151</v>
      </c>
      <c r="U51">
        <v>0.13600000000000001</v>
      </c>
      <c r="V51">
        <v>0.115</v>
      </c>
      <c r="W51">
        <v>0.21199999999999999</v>
      </c>
      <c r="X51">
        <v>0.21</v>
      </c>
      <c r="Y51">
        <v>0.10100000000000001</v>
      </c>
      <c r="Z51">
        <v>3.3000000000000002E-2</v>
      </c>
      <c r="AA51" s="1">
        <v>0.14399999999999999</v>
      </c>
      <c r="AB51" s="1">
        <v>5.3999999999999999E-2</v>
      </c>
    </row>
    <row r="52" spans="1:28">
      <c r="A52" s="19">
        <v>45</v>
      </c>
      <c r="B52" s="19">
        <v>41.895000000000003</v>
      </c>
      <c r="C52">
        <v>0.45300000000000001</v>
      </c>
      <c r="D52">
        <v>0.435</v>
      </c>
      <c r="E52">
        <v>0.45900000000000002</v>
      </c>
      <c r="F52">
        <v>0.39</v>
      </c>
      <c r="G52">
        <v>0.36</v>
      </c>
      <c r="H52">
        <v>0.39300000000000002</v>
      </c>
      <c r="I52">
        <v>0.20399999999999999</v>
      </c>
      <c r="J52">
        <v>0.621</v>
      </c>
      <c r="K52">
        <v>0.183</v>
      </c>
      <c r="L52" s="1">
        <v>0.38900000000000001</v>
      </c>
      <c r="M52" s="1">
        <v>0.13400000000000001</v>
      </c>
      <c r="O52">
        <v>0.20799999999999999</v>
      </c>
      <c r="P52">
        <v>0.104</v>
      </c>
      <c r="Q52">
        <v>8.7999999999999995E-2</v>
      </c>
      <c r="R52">
        <v>0.13300000000000001</v>
      </c>
      <c r="S52">
        <v>0.20399999999999999</v>
      </c>
      <c r="T52">
        <v>0.16900000000000001</v>
      </c>
      <c r="U52">
        <v>0.128</v>
      </c>
      <c r="V52">
        <v>0.121</v>
      </c>
      <c r="W52">
        <v>0.16300000000000001</v>
      </c>
      <c r="X52">
        <v>0.14799999999999999</v>
      </c>
      <c r="Y52">
        <v>0.109</v>
      </c>
      <c r="Z52">
        <v>8.8999999999999996E-2</v>
      </c>
      <c r="AA52" s="1">
        <v>0.13900000000000001</v>
      </c>
      <c r="AB52" s="1">
        <v>4.1000000000000002E-2</v>
      </c>
    </row>
    <row r="53" spans="1:28">
      <c r="A53" s="19">
        <v>46</v>
      </c>
      <c r="B53" s="19">
        <v>42.826000000000001</v>
      </c>
      <c r="C53">
        <v>0.625</v>
      </c>
      <c r="D53">
        <v>0.65600000000000003</v>
      </c>
      <c r="E53">
        <v>0.66900000000000004</v>
      </c>
      <c r="F53">
        <v>0.29799999999999999</v>
      </c>
      <c r="G53">
        <v>0.313</v>
      </c>
      <c r="H53">
        <v>0.30599999999999999</v>
      </c>
      <c r="I53">
        <v>0.222</v>
      </c>
      <c r="J53">
        <v>0.60199999999999998</v>
      </c>
      <c r="K53">
        <v>0.154</v>
      </c>
      <c r="L53" s="1">
        <v>0.42699999999999999</v>
      </c>
      <c r="M53" s="1">
        <v>0.20699999999999999</v>
      </c>
      <c r="O53">
        <v>0.23</v>
      </c>
      <c r="P53">
        <v>3.1E-2</v>
      </c>
      <c r="Q53">
        <v>0.11799999999999999</v>
      </c>
      <c r="R53">
        <v>0.16600000000000001</v>
      </c>
      <c r="S53">
        <v>0.23899999999999999</v>
      </c>
      <c r="T53">
        <v>0.14099999999999999</v>
      </c>
      <c r="U53">
        <v>0.128</v>
      </c>
      <c r="V53">
        <v>9.4E-2</v>
      </c>
      <c r="W53">
        <v>0.155</v>
      </c>
      <c r="X53">
        <v>0.218</v>
      </c>
      <c r="Y53">
        <v>0.10299999999999999</v>
      </c>
      <c r="Z53">
        <v>0.09</v>
      </c>
      <c r="AA53" s="1">
        <v>0.14299999999999999</v>
      </c>
      <c r="AB53" s="1">
        <v>6.3E-2</v>
      </c>
    </row>
    <row r="54" spans="1:28">
      <c r="A54" s="19">
        <v>47</v>
      </c>
      <c r="B54" s="19">
        <v>43.756999999999998</v>
      </c>
      <c r="C54">
        <v>0.752</v>
      </c>
      <c r="D54">
        <v>0.71699999999999997</v>
      </c>
      <c r="E54">
        <v>0.59799999999999998</v>
      </c>
      <c r="F54">
        <v>0.35599999999999998</v>
      </c>
      <c r="G54">
        <v>0.26700000000000002</v>
      </c>
      <c r="H54">
        <v>0.11700000000000001</v>
      </c>
      <c r="I54">
        <v>0.218</v>
      </c>
      <c r="J54">
        <v>0.72399999999999998</v>
      </c>
      <c r="K54">
        <v>0.17</v>
      </c>
      <c r="L54" s="1">
        <v>0.436</v>
      </c>
      <c r="M54" s="1">
        <v>0.26</v>
      </c>
      <c r="O54">
        <v>0.19700000000000001</v>
      </c>
      <c r="P54">
        <v>0.14299999999999999</v>
      </c>
      <c r="Q54">
        <v>0.109</v>
      </c>
      <c r="R54">
        <v>0.17299999999999999</v>
      </c>
      <c r="S54">
        <v>0.24399999999999999</v>
      </c>
      <c r="T54">
        <v>0.14899999999999999</v>
      </c>
      <c r="U54">
        <v>0.124</v>
      </c>
      <c r="V54">
        <v>9.1999999999999998E-2</v>
      </c>
      <c r="W54">
        <v>0.189</v>
      </c>
      <c r="X54">
        <v>0.191</v>
      </c>
      <c r="Y54">
        <v>0.157</v>
      </c>
      <c r="Z54">
        <v>0.104</v>
      </c>
      <c r="AA54" s="1">
        <v>0.156</v>
      </c>
      <c r="AB54" s="1">
        <v>4.4999999999999998E-2</v>
      </c>
    </row>
    <row r="55" spans="1:28">
      <c r="A55" s="19">
        <v>48</v>
      </c>
      <c r="B55" s="19">
        <v>44.688000000000002</v>
      </c>
      <c r="C55">
        <v>0.622</v>
      </c>
      <c r="D55">
        <v>0.56000000000000005</v>
      </c>
      <c r="E55">
        <v>0.55200000000000005</v>
      </c>
      <c r="F55">
        <v>0.33400000000000002</v>
      </c>
      <c r="G55">
        <v>0.3</v>
      </c>
      <c r="H55">
        <v>0.32</v>
      </c>
      <c r="I55">
        <v>0.19400000000000001</v>
      </c>
      <c r="J55">
        <v>0.64900000000000002</v>
      </c>
      <c r="K55">
        <v>8.7999999999999995E-2</v>
      </c>
      <c r="L55" s="1">
        <v>0.40200000000000002</v>
      </c>
      <c r="M55" s="1">
        <v>0.2</v>
      </c>
      <c r="O55">
        <v>0.20399999999999999</v>
      </c>
      <c r="P55">
        <v>5.3999999999999999E-2</v>
      </c>
      <c r="Q55">
        <v>0.11</v>
      </c>
      <c r="R55">
        <v>0.18</v>
      </c>
      <c r="S55">
        <v>0.20899999999999999</v>
      </c>
      <c r="T55">
        <v>0.184</v>
      </c>
      <c r="U55">
        <v>0.156</v>
      </c>
      <c r="V55">
        <v>9.9000000000000005E-2</v>
      </c>
      <c r="W55">
        <v>0.16</v>
      </c>
      <c r="X55">
        <v>0.18</v>
      </c>
      <c r="Y55">
        <v>0.17</v>
      </c>
      <c r="Z55">
        <v>0.13600000000000001</v>
      </c>
      <c r="AA55" s="1">
        <v>0.153</v>
      </c>
      <c r="AB55" s="1">
        <v>4.5999999999999999E-2</v>
      </c>
    </row>
    <row r="56" spans="1:28">
      <c r="A56" s="19">
        <v>49</v>
      </c>
      <c r="B56" s="19">
        <v>45.619</v>
      </c>
      <c r="C56">
        <v>0.69</v>
      </c>
      <c r="D56">
        <v>0.45300000000000001</v>
      </c>
      <c r="E56">
        <v>0.67500000000000004</v>
      </c>
      <c r="F56">
        <v>0.42499999999999999</v>
      </c>
      <c r="G56">
        <v>0.24</v>
      </c>
      <c r="H56">
        <v>0.36399999999999999</v>
      </c>
      <c r="I56">
        <v>0.186</v>
      </c>
      <c r="J56">
        <v>0.57599999999999996</v>
      </c>
      <c r="K56">
        <v>6.2E-2</v>
      </c>
      <c r="L56" s="1">
        <v>0.40799999999999997</v>
      </c>
      <c r="M56" s="1">
        <v>0.218</v>
      </c>
      <c r="O56">
        <v>0.159</v>
      </c>
      <c r="P56">
        <v>0.185</v>
      </c>
      <c r="Q56">
        <v>0.16700000000000001</v>
      </c>
      <c r="R56">
        <v>0.17699999999999999</v>
      </c>
      <c r="S56">
        <v>0.20200000000000001</v>
      </c>
      <c r="T56">
        <v>0.13500000000000001</v>
      </c>
      <c r="U56">
        <v>0.13300000000000001</v>
      </c>
      <c r="V56">
        <v>9.6000000000000002E-2</v>
      </c>
      <c r="W56">
        <v>0.16900000000000001</v>
      </c>
      <c r="X56">
        <v>0.17</v>
      </c>
      <c r="Y56">
        <v>0.13900000000000001</v>
      </c>
      <c r="Z56">
        <v>7.5999999999999998E-2</v>
      </c>
      <c r="AA56" s="1">
        <v>0.15</v>
      </c>
      <c r="AB56" s="1">
        <v>3.6999999999999998E-2</v>
      </c>
    </row>
    <row r="57" spans="1:28">
      <c r="A57" s="19">
        <v>50</v>
      </c>
      <c r="B57" s="19">
        <v>46.55</v>
      </c>
      <c r="C57">
        <v>0.58899999999999997</v>
      </c>
      <c r="D57">
        <v>0.55100000000000005</v>
      </c>
      <c r="E57">
        <v>0.59499999999999997</v>
      </c>
      <c r="F57">
        <v>0.49099999999999999</v>
      </c>
      <c r="G57">
        <v>0.34599999999999997</v>
      </c>
      <c r="H57">
        <v>0.33800000000000002</v>
      </c>
      <c r="I57">
        <v>0.193</v>
      </c>
      <c r="J57">
        <v>0.73699999999999999</v>
      </c>
      <c r="K57">
        <v>7.8E-2</v>
      </c>
      <c r="L57" s="1">
        <v>0.435</v>
      </c>
      <c r="M57" s="1">
        <v>0.21199999999999999</v>
      </c>
      <c r="O57">
        <v>0.17899999999999999</v>
      </c>
      <c r="P57">
        <v>0.124</v>
      </c>
      <c r="Q57">
        <v>0.14299999999999999</v>
      </c>
      <c r="R57">
        <v>0.216</v>
      </c>
      <c r="S57">
        <v>0.25</v>
      </c>
      <c r="T57">
        <v>0.22800000000000001</v>
      </c>
      <c r="U57">
        <v>0.154</v>
      </c>
      <c r="V57">
        <v>0.14299999999999999</v>
      </c>
      <c r="W57">
        <v>0.20399999999999999</v>
      </c>
      <c r="X57">
        <v>0.193</v>
      </c>
      <c r="Y57">
        <v>0.11799999999999999</v>
      </c>
      <c r="Z57">
        <v>3.6999999999999998E-2</v>
      </c>
      <c r="AA57" s="1">
        <v>0.16600000000000001</v>
      </c>
      <c r="AB57" s="1">
        <v>5.8999999999999997E-2</v>
      </c>
    </row>
    <row r="58" spans="1:28">
      <c r="A58" s="19">
        <v>51</v>
      </c>
      <c r="B58" s="19">
        <v>47.481000000000002</v>
      </c>
      <c r="C58">
        <v>0.54800000000000004</v>
      </c>
      <c r="D58">
        <v>0.57399999999999995</v>
      </c>
      <c r="E58">
        <v>0.754</v>
      </c>
      <c r="F58">
        <v>0.58099999999999996</v>
      </c>
      <c r="G58">
        <v>0.311</v>
      </c>
      <c r="H58">
        <v>0.25900000000000001</v>
      </c>
      <c r="I58">
        <v>0.25900000000000001</v>
      </c>
      <c r="J58">
        <v>0.54900000000000004</v>
      </c>
      <c r="K58">
        <v>8.5999999999999993E-2</v>
      </c>
      <c r="L58" s="1">
        <v>0.436</v>
      </c>
      <c r="M58" s="1">
        <v>0.214</v>
      </c>
      <c r="O58">
        <v>0.155</v>
      </c>
      <c r="P58">
        <v>0.14399999999999999</v>
      </c>
      <c r="Q58">
        <v>0.17399999999999999</v>
      </c>
      <c r="R58">
        <v>0.214</v>
      </c>
      <c r="S58">
        <v>0.26700000000000002</v>
      </c>
      <c r="T58">
        <v>0.19400000000000001</v>
      </c>
      <c r="U58">
        <v>0.14599999999999999</v>
      </c>
      <c r="V58">
        <v>0.157</v>
      </c>
      <c r="W58">
        <v>0.19900000000000001</v>
      </c>
      <c r="X58">
        <v>0.22700000000000001</v>
      </c>
      <c r="Y58">
        <v>0.14399999999999999</v>
      </c>
      <c r="Z58">
        <v>3.5999999999999997E-2</v>
      </c>
      <c r="AA58" s="1">
        <v>0.17100000000000001</v>
      </c>
      <c r="AB58" s="1">
        <v>5.8000000000000003E-2</v>
      </c>
    </row>
    <row r="59" spans="1:28">
      <c r="A59" s="19">
        <v>52</v>
      </c>
      <c r="B59" s="19">
        <v>48.411999999999999</v>
      </c>
      <c r="C59">
        <v>0.55700000000000005</v>
      </c>
      <c r="D59">
        <v>0.57299999999999995</v>
      </c>
      <c r="E59">
        <v>0.72099999999999997</v>
      </c>
      <c r="F59">
        <v>0.42799999999999999</v>
      </c>
      <c r="G59">
        <v>0.22500000000000001</v>
      </c>
      <c r="H59">
        <v>0.26900000000000002</v>
      </c>
      <c r="I59">
        <v>0.26</v>
      </c>
      <c r="J59">
        <v>0.56699999999999995</v>
      </c>
      <c r="K59">
        <v>0.16400000000000001</v>
      </c>
      <c r="L59" s="1">
        <v>0.41799999999999998</v>
      </c>
      <c r="M59" s="1">
        <v>0.19600000000000001</v>
      </c>
      <c r="O59">
        <v>0.17899999999999999</v>
      </c>
      <c r="P59">
        <v>0.218</v>
      </c>
      <c r="Q59">
        <v>0.11700000000000001</v>
      </c>
      <c r="R59">
        <v>0.185</v>
      </c>
      <c r="S59">
        <v>0.24</v>
      </c>
      <c r="T59">
        <v>0.157</v>
      </c>
      <c r="U59">
        <v>0.157</v>
      </c>
      <c r="V59">
        <v>0.17299999999999999</v>
      </c>
      <c r="W59">
        <v>0.19</v>
      </c>
      <c r="X59">
        <v>0.23799999999999999</v>
      </c>
      <c r="Y59">
        <v>0.14399999999999999</v>
      </c>
      <c r="Z59">
        <v>2.7E-2</v>
      </c>
      <c r="AA59" s="1">
        <v>0.16900000000000001</v>
      </c>
      <c r="AB59" s="1">
        <v>5.8000000000000003E-2</v>
      </c>
    </row>
    <row r="60" spans="1:28">
      <c r="A60" s="19">
        <v>53</v>
      </c>
      <c r="B60" s="19">
        <v>49.343000000000004</v>
      </c>
      <c r="C60">
        <v>0.63</v>
      </c>
      <c r="D60">
        <v>0.49399999999999999</v>
      </c>
      <c r="E60">
        <v>0.71499999999999997</v>
      </c>
      <c r="F60">
        <v>0.52600000000000002</v>
      </c>
      <c r="G60">
        <v>0.23599999999999999</v>
      </c>
      <c r="H60">
        <v>0.248</v>
      </c>
      <c r="I60">
        <v>0.28599999999999998</v>
      </c>
      <c r="J60">
        <v>0.53600000000000003</v>
      </c>
      <c r="K60">
        <v>0.214</v>
      </c>
      <c r="L60" s="1">
        <v>0.432</v>
      </c>
      <c r="M60" s="1">
        <v>0.188</v>
      </c>
      <c r="O60">
        <v>0.17799999999999999</v>
      </c>
      <c r="P60">
        <v>0.03</v>
      </c>
      <c r="Q60">
        <v>0.13700000000000001</v>
      </c>
      <c r="R60">
        <v>0.18099999999999999</v>
      </c>
      <c r="S60">
        <v>0.255</v>
      </c>
      <c r="T60">
        <v>0.184</v>
      </c>
      <c r="U60">
        <v>0.151</v>
      </c>
      <c r="V60">
        <v>0.156</v>
      </c>
      <c r="W60">
        <v>0.22</v>
      </c>
      <c r="X60">
        <v>0.23</v>
      </c>
      <c r="Y60">
        <v>0.13500000000000001</v>
      </c>
      <c r="Z60">
        <v>1.9E-2</v>
      </c>
      <c r="AA60" s="1">
        <v>0.156</v>
      </c>
      <c r="AB60" s="1">
        <v>7.1999999999999995E-2</v>
      </c>
    </row>
    <row r="61" spans="1:28">
      <c r="A61" s="19">
        <v>54</v>
      </c>
      <c r="B61" s="19">
        <v>50.274000000000001</v>
      </c>
      <c r="C61">
        <v>0.70299999999999996</v>
      </c>
      <c r="D61">
        <v>0.503</v>
      </c>
      <c r="E61">
        <v>0.66</v>
      </c>
      <c r="F61">
        <v>0.60099999999999998</v>
      </c>
      <c r="G61">
        <v>0.106</v>
      </c>
      <c r="H61">
        <v>0.31</v>
      </c>
      <c r="I61">
        <v>0.246</v>
      </c>
      <c r="J61">
        <v>0.53100000000000003</v>
      </c>
      <c r="K61">
        <v>0.20799999999999999</v>
      </c>
      <c r="L61" s="1">
        <v>0.43</v>
      </c>
      <c r="M61" s="1">
        <v>0.216</v>
      </c>
      <c r="O61">
        <v>0.18</v>
      </c>
      <c r="P61">
        <v>8.1000000000000003E-2</v>
      </c>
      <c r="Q61">
        <v>0.13</v>
      </c>
      <c r="R61">
        <v>0.189</v>
      </c>
      <c r="S61">
        <v>0.23400000000000001</v>
      </c>
      <c r="T61">
        <v>0.14899999999999999</v>
      </c>
      <c r="U61">
        <v>0.14000000000000001</v>
      </c>
      <c r="V61">
        <v>0.188</v>
      </c>
      <c r="W61">
        <v>0.224</v>
      </c>
      <c r="X61">
        <v>0.27400000000000002</v>
      </c>
      <c r="Y61">
        <v>0.122</v>
      </c>
      <c r="Z61">
        <v>2.1000000000000001E-2</v>
      </c>
      <c r="AA61" s="1">
        <v>0.161</v>
      </c>
      <c r="AB61" s="1">
        <v>7.0000000000000007E-2</v>
      </c>
    </row>
    <row r="62" spans="1:28">
      <c r="A62" s="19">
        <v>55</v>
      </c>
      <c r="B62" s="19">
        <v>51.204999999999998</v>
      </c>
      <c r="C62">
        <v>0.68300000000000005</v>
      </c>
      <c r="D62">
        <v>0.57499999999999996</v>
      </c>
      <c r="E62">
        <v>0.70199999999999996</v>
      </c>
      <c r="F62">
        <v>0.48099999999999998</v>
      </c>
      <c r="G62">
        <v>0.153</v>
      </c>
      <c r="H62">
        <v>0.26800000000000002</v>
      </c>
      <c r="I62">
        <v>0.27900000000000003</v>
      </c>
      <c r="J62">
        <v>0.55800000000000005</v>
      </c>
      <c r="K62">
        <v>0.20599999999999999</v>
      </c>
      <c r="L62" s="1">
        <v>0.434</v>
      </c>
      <c r="M62" s="1">
        <v>0.21</v>
      </c>
      <c r="O62">
        <v>0.157</v>
      </c>
      <c r="P62">
        <v>8.3000000000000004E-2</v>
      </c>
      <c r="Q62">
        <v>0.13300000000000001</v>
      </c>
      <c r="R62">
        <v>0.16600000000000001</v>
      </c>
      <c r="S62">
        <v>0.223</v>
      </c>
      <c r="T62">
        <v>0.193</v>
      </c>
      <c r="U62">
        <v>0.111</v>
      </c>
      <c r="V62">
        <v>0.16700000000000001</v>
      </c>
      <c r="W62">
        <v>0.22500000000000001</v>
      </c>
      <c r="X62">
        <v>0.26400000000000001</v>
      </c>
      <c r="Y62">
        <v>0.14299999999999999</v>
      </c>
      <c r="Z62">
        <v>1E-3</v>
      </c>
      <c r="AA62" s="1">
        <v>0.156</v>
      </c>
      <c r="AB62" s="1">
        <v>7.0000000000000007E-2</v>
      </c>
    </row>
    <row r="63" spans="1:28">
      <c r="A63" s="19">
        <v>56</v>
      </c>
      <c r="B63" s="19">
        <v>52.136000000000003</v>
      </c>
      <c r="C63">
        <v>0.64400000000000002</v>
      </c>
      <c r="D63">
        <v>0.48199999999999998</v>
      </c>
      <c r="E63">
        <v>0.86499999999999999</v>
      </c>
      <c r="F63">
        <v>0.47099999999999997</v>
      </c>
      <c r="G63">
        <v>0.187</v>
      </c>
      <c r="H63">
        <v>0.3</v>
      </c>
      <c r="I63">
        <v>0.24199999999999999</v>
      </c>
      <c r="J63">
        <v>0.57399999999999995</v>
      </c>
      <c r="K63">
        <v>0.223</v>
      </c>
      <c r="L63" s="1">
        <v>0.443</v>
      </c>
      <c r="M63" s="1">
        <v>0.22700000000000001</v>
      </c>
      <c r="O63">
        <v>0.17799999999999999</v>
      </c>
      <c r="P63">
        <v>0.14799999999999999</v>
      </c>
      <c r="Q63">
        <v>0.156</v>
      </c>
      <c r="R63">
        <v>0.20100000000000001</v>
      </c>
      <c r="S63">
        <v>0.19800000000000001</v>
      </c>
      <c r="T63">
        <v>0.26500000000000001</v>
      </c>
      <c r="U63">
        <v>0.108</v>
      </c>
      <c r="V63">
        <v>0.19600000000000001</v>
      </c>
      <c r="W63">
        <v>0.215</v>
      </c>
      <c r="X63">
        <v>0.22900000000000001</v>
      </c>
      <c r="Y63">
        <v>0.12</v>
      </c>
      <c r="Z63">
        <v>4.0000000000000001E-3</v>
      </c>
      <c r="AA63" s="1">
        <v>0.16800000000000001</v>
      </c>
      <c r="AB63" s="1">
        <v>6.8000000000000005E-2</v>
      </c>
    </row>
    <row r="64" spans="1:28">
      <c r="A64" s="19">
        <v>57</v>
      </c>
      <c r="B64" s="19">
        <v>53.067</v>
      </c>
      <c r="C64">
        <v>0.68500000000000005</v>
      </c>
      <c r="D64">
        <v>0.41</v>
      </c>
      <c r="E64">
        <v>0.82399999999999995</v>
      </c>
      <c r="F64">
        <v>0.47199999999999998</v>
      </c>
      <c r="G64">
        <v>0.29499999999999998</v>
      </c>
      <c r="H64">
        <v>0.25</v>
      </c>
      <c r="I64">
        <v>0.20200000000000001</v>
      </c>
      <c r="J64">
        <v>0.505</v>
      </c>
      <c r="K64">
        <v>0.20399999999999999</v>
      </c>
      <c r="L64" s="1">
        <v>0.42699999999999999</v>
      </c>
      <c r="M64" s="1">
        <v>0.218</v>
      </c>
      <c r="O64">
        <v>0.157</v>
      </c>
      <c r="P64">
        <v>0.158</v>
      </c>
      <c r="Q64">
        <v>0.10299999999999999</v>
      </c>
      <c r="R64">
        <v>0.153</v>
      </c>
      <c r="S64">
        <v>0.223</v>
      </c>
      <c r="T64">
        <v>0.252</v>
      </c>
      <c r="U64">
        <v>0.112</v>
      </c>
      <c r="V64">
        <v>0.17799999999999999</v>
      </c>
      <c r="W64">
        <v>0.19</v>
      </c>
      <c r="X64">
        <v>0.26</v>
      </c>
      <c r="Y64">
        <v>0.11700000000000001</v>
      </c>
      <c r="Z64">
        <v>0</v>
      </c>
      <c r="AA64" s="1">
        <v>0.158</v>
      </c>
      <c r="AB64" s="1">
        <v>7.1999999999999995E-2</v>
      </c>
    </row>
    <row r="65" spans="1:28">
      <c r="A65" s="19">
        <v>58</v>
      </c>
      <c r="B65" s="19">
        <v>53.997999999999998</v>
      </c>
      <c r="C65">
        <v>0.61699999999999999</v>
      </c>
      <c r="D65">
        <v>0.32200000000000001</v>
      </c>
      <c r="E65">
        <v>0.88800000000000001</v>
      </c>
      <c r="F65">
        <v>0.41099999999999998</v>
      </c>
      <c r="G65">
        <v>0.46300000000000002</v>
      </c>
      <c r="H65">
        <v>0.29899999999999999</v>
      </c>
      <c r="I65">
        <v>0.189</v>
      </c>
      <c r="J65">
        <v>0.13500000000000001</v>
      </c>
      <c r="K65">
        <v>0.184</v>
      </c>
      <c r="L65" s="1">
        <v>0.39</v>
      </c>
      <c r="M65" s="1">
        <v>0.24099999999999999</v>
      </c>
      <c r="O65">
        <v>0.186</v>
      </c>
      <c r="P65">
        <v>9.2999999999999999E-2</v>
      </c>
      <c r="Q65">
        <v>0.11600000000000001</v>
      </c>
      <c r="R65">
        <v>0.17</v>
      </c>
      <c r="S65">
        <v>0.253</v>
      </c>
      <c r="T65">
        <v>0.30299999999999999</v>
      </c>
      <c r="U65">
        <v>0.13500000000000001</v>
      </c>
      <c r="V65">
        <v>0.189</v>
      </c>
      <c r="W65">
        <v>0.222</v>
      </c>
      <c r="X65">
        <v>0.23799999999999999</v>
      </c>
      <c r="Y65">
        <v>0.13800000000000001</v>
      </c>
      <c r="Z65">
        <v>1.0999999999999999E-2</v>
      </c>
      <c r="AA65" s="1">
        <v>0.17100000000000001</v>
      </c>
      <c r="AB65" s="1">
        <v>7.9000000000000001E-2</v>
      </c>
    </row>
    <row r="66" spans="1:28">
      <c r="A66" s="19">
        <v>59</v>
      </c>
      <c r="B66" s="19">
        <v>54.929000000000002</v>
      </c>
      <c r="C66">
        <v>0.66300000000000003</v>
      </c>
      <c r="D66">
        <v>0.20200000000000001</v>
      </c>
      <c r="E66">
        <v>0.753</v>
      </c>
      <c r="F66">
        <v>0.45700000000000002</v>
      </c>
      <c r="G66">
        <v>0.49299999999999999</v>
      </c>
      <c r="H66">
        <v>0.25</v>
      </c>
      <c r="I66">
        <v>0.189</v>
      </c>
      <c r="J66">
        <v>0.16700000000000001</v>
      </c>
      <c r="K66">
        <v>0.23799999999999999</v>
      </c>
      <c r="L66" s="1">
        <v>0.379</v>
      </c>
      <c r="M66" s="1">
        <v>0.22</v>
      </c>
      <c r="O66">
        <v>0.19400000000000001</v>
      </c>
      <c r="P66">
        <v>9.9000000000000005E-2</v>
      </c>
      <c r="Q66">
        <v>0.152</v>
      </c>
      <c r="R66">
        <v>0.19400000000000001</v>
      </c>
      <c r="S66">
        <v>0.27</v>
      </c>
      <c r="T66">
        <v>0.26700000000000002</v>
      </c>
      <c r="U66">
        <v>0.121</v>
      </c>
      <c r="V66">
        <v>0.14000000000000001</v>
      </c>
      <c r="W66">
        <v>0.21</v>
      </c>
      <c r="X66">
        <v>0.26200000000000001</v>
      </c>
      <c r="Y66">
        <v>0.156</v>
      </c>
      <c r="Z66">
        <v>0</v>
      </c>
      <c r="AA66" s="1">
        <v>0.17199999999999999</v>
      </c>
      <c r="AB66" s="1">
        <v>7.9000000000000001E-2</v>
      </c>
    </row>
    <row r="67" spans="1:28">
      <c r="A67" s="19">
        <v>60</v>
      </c>
      <c r="B67" s="19">
        <v>55.86</v>
      </c>
      <c r="C67">
        <v>0.67300000000000004</v>
      </c>
      <c r="D67">
        <v>0.378</v>
      </c>
      <c r="E67">
        <v>0.67800000000000005</v>
      </c>
      <c r="F67">
        <v>0.39800000000000002</v>
      </c>
      <c r="G67">
        <v>0.46500000000000002</v>
      </c>
      <c r="H67">
        <v>0.22800000000000001</v>
      </c>
      <c r="I67">
        <v>0.128</v>
      </c>
      <c r="J67">
        <v>0.22900000000000001</v>
      </c>
      <c r="K67">
        <v>0.23499999999999999</v>
      </c>
      <c r="L67" s="1">
        <v>0.379</v>
      </c>
      <c r="M67" s="1">
        <v>0.19800000000000001</v>
      </c>
      <c r="O67">
        <v>0.15</v>
      </c>
      <c r="P67">
        <v>9.1999999999999998E-2</v>
      </c>
      <c r="Q67">
        <v>0.16700000000000001</v>
      </c>
      <c r="R67">
        <v>0.214</v>
      </c>
      <c r="S67">
        <v>0.23200000000000001</v>
      </c>
      <c r="T67">
        <v>0.31900000000000001</v>
      </c>
      <c r="U67">
        <v>0.13800000000000001</v>
      </c>
      <c r="V67">
        <v>0.22600000000000001</v>
      </c>
      <c r="W67">
        <v>0.215</v>
      </c>
      <c r="X67">
        <v>0.24199999999999999</v>
      </c>
      <c r="Y67">
        <v>0.129</v>
      </c>
      <c r="Z67">
        <v>0</v>
      </c>
      <c r="AA67" s="1">
        <v>0.17699999999999999</v>
      </c>
      <c r="AB67" s="1">
        <v>8.3000000000000004E-2</v>
      </c>
    </row>
    <row r="68" spans="1:28">
      <c r="A68" s="19">
        <v>61</v>
      </c>
      <c r="B68" s="19">
        <v>56.790999999999997</v>
      </c>
      <c r="C68">
        <v>0.72599999999999998</v>
      </c>
      <c r="D68">
        <v>0.40500000000000003</v>
      </c>
      <c r="E68">
        <v>0.86099999999999999</v>
      </c>
      <c r="F68">
        <v>0.39700000000000002</v>
      </c>
      <c r="G68">
        <v>0.42199999999999999</v>
      </c>
      <c r="H68">
        <v>0.24299999999999999</v>
      </c>
      <c r="I68">
        <v>0.151</v>
      </c>
      <c r="J68">
        <v>0.52700000000000002</v>
      </c>
      <c r="K68">
        <v>0.222</v>
      </c>
      <c r="L68" s="1">
        <v>0.439</v>
      </c>
      <c r="M68" s="1">
        <v>0.23400000000000001</v>
      </c>
      <c r="O68">
        <v>0.18</v>
      </c>
      <c r="P68">
        <v>5.3999999999999999E-2</v>
      </c>
      <c r="Q68">
        <v>0.20399999999999999</v>
      </c>
      <c r="R68">
        <v>0.17699999999999999</v>
      </c>
      <c r="S68">
        <v>0.28100000000000003</v>
      </c>
      <c r="T68">
        <v>0.24</v>
      </c>
      <c r="U68">
        <v>0.17100000000000001</v>
      </c>
      <c r="V68">
        <v>0.158</v>
      </c>
      <c r="W68">
        <v>0.217</v>
      </c>
      <c r="X68">
        <v>0.23499999999999999</v>
      </c>
      <c r="Y68">
        <v>0.12</v>
      </c>
      <c r="Z68">
        <v>0</v>
      </c>
      <c r="AA68" s="1">
        <v>0.17</v>
      </c>
      <c r="AB68" s="1">
        <v>0.08</v>
      </c>
    </row>
    <row r="69" spans="1:28">
      <c r="A69" s="19">
        <v>62</v>
      </c>
      <c r="B69" s="19">
        <v>57.722000000000001</v>
      </c>
      <c r="C69">
        <v>0.78400000000000003</v>
      </c>
      <c r="D69">
        <v>0.28199999999999997</v>
      </c>
      <c r="E69">
        <v>0.63700000000000001</v>
      </c>
      <c r="F69">
        <v>0.59199999999999997</v>
      </c>
      <c r="G69">
        <v>0.31900000000000001</v>
      </c>
      <c r="H69">
        <v>0.24199999999999999</v>
      </c>
      <c r="I69">
        <v>0.188</v>
      </c>
      <c r="J69">
        <v>0.48699999999999999</v>
      </c>
      <c r="K69">
        <v>0.26</v>
      </c>
      <c r="L69" s="1">
        <v>0.42099999999999999</v>
      </c>
      <c r="M69" s="1">
        <v>0.21</v>
      </c>
      <c r="O69">
        <v>0.222</v>
      </c>
      <c r="P69">
        <v>0.13</v>
      </c>
      <c r="Q69">
        <v>9.0999999999999998E-2</v>
      </c>
      <c r="R69">
        <v>0.20300000000000001</v>
      </c>
      <c r="S69">
        <v>0.26800000000000002</v>
      </c>
      <c r="T69">
        <v>0.313</v>
      </c>
      <c r="U69">
        <v>0.16</v>
      </c>
      <c r="V69">
        <v>0.158</v>
      </c>
      <c r="W69">
        <v>0.22600000000000001</v>
      </c>
      <c r="X69">
        <v>0.186</v>
      </c>
      <c r="Y69">
        <v>0.10100000000000001</v>
      </c>
      <c r="Z69">
        <v>0</v>
      </c>
      <c r="AA69" s="1">
        <v>0.17199999999999999</v>
      </c>
      <c r="AB69" s="1">
        <v>8.5000000000000006E-2</v>
      </c>
    </row>
    <row r="70" spans="1:28">
      <c r="A70" s="19">
        <v>63</v>
      </c>
      <c r="B70" s="19">
        <v>58.652999999999999</v>
      </c>
      <c r="C70">
        <v>0.72799999999999998</v>
      </c>
      <c r="D70">
        <v>8.4000000000000005E-2</v>
      </c>
      <c r="E70">
        <v>0.73199999999999998</v>
      </c>
      <c r="F70">
        <v>0.371</v>
      </c>
      <c r="G70">
        <v>0.41199999999999998</v>
      </c>
      <c r="H70">
        <v>0.23499999999999999</v>
      </c>
      <c r="I70">
        <v>0.14699999999999999</v>
      </c>
      <c r="J70">
        <v>0.32600000000000001</v>
      </c>
      <c r="K70">
        <v>0.21</v>
      </c>
      <c r="L70" s="1">
        <v>0.36099999999999999</v>
      </c>
      <c r="M70" s="1">
        <v>0.23400000000000001</v>
      </c>
      <c r="O70">
        <v>0.20200000000000001</v>
      </c>
      <c r="P70">
        <v>0.123</v>
      </c>
      <c r="Q70">
        <v>9.6000000000000002E-2</v>
      </c>
      <c r="R70">
        <v>0.191</v>
      </c>
      <c r="S70">
        <v>0.27400000000000002</v>
      </c>
      <c r="T70">
        <v>0.27300000000000002</v>
      </c>
      <c r="U70">
        <v>0.17699999999999999</v>
      </c>
      <c r="V70">
        <v>0.16300000000000001</v>
      </c>
      <c r="W70">
        <v>0.214</v>
      </c>
      <c r="X70">
        <v>0.223</v>
      </c>
      <c r="Y70">
        <v>0.112</v>
      </c>
      <c r="Z70">
        <v>0</v>
      </c>
      <c r="AA70" s="1">
        <v>0.17100000000000001</v>
      </c>
      <c r="AB70" s="1">
        <v>7.8E-2</v>
      </c>
    </row>
    <row r="71" spans="1:28">
      <c r="A71" s="19">
        <v>64</v>
      </c>
      <c r="B71" s="19">
        <v>59.584000000000003</v>
      </c>
      <c r="C71">
        <v>0.749</v>
      </c>
      <c r="D71">
        <v>0.23699999999999999</v>
      </c>
      <c r="E71">
        <v>0.67200000000000004</v>
      </c>
      <c r="F71">
        <v>0.34100000000000003</v>
      </c>
      <c r="G71">
        <v>0.50700000000000001</v>
      </c>
      <c r="H71">
        <v>0.28199999999999997</v>
      </c>
      <c r="I71">
        <v>0.14799999999999999</v>
      </c>
      <c r="J71">
        <v>0.45900000000000002</v>
      </c>
      <c r="K71">
        <v>0.27</v>
      </c>
      <c r="L71" s="1">
        <v>0.40699999999999997</v>
      </c>
      <c r="M71" s="1">
        <v>0.20499999999999999</v>
      </c>
      <c r="O71">
        <v>0.19500000000000001</v>
      </c>
      <c r="P71">
        <v>8.3000000000000004E-2</v>
      </c>
      <c r="Q71">
        <v>0.16</v>
      </c>
      <c r="R71">
        <v>0.19900000000000001</v>
      </c>
      <c r="S71">
        <v>0.27700000000000002</v>
      </c>
      <c r="T71">
        <v>0.245</v>
      </c>
      <c r="U71">
        <v>0.17899999999999999</v>
      </c>
      <c r="V71">
        <v>0.16300000000000001</v>
      </c>
      <c r="W71">
        <v>0.189</v>
      </c>
      <c r="X71">
        <v>0.23</v>
      </c>
      <c r="Y71">
        <v>0.115</v>
      </c>
      <c r="Z71">
        <v>4.3999999999999997E-2</v>
      </c>
      <c r="AA71" s="1">
        <v>0.17299999999999999</v>
      </c>
      <c r="AB71" s="1">
        <v>6.7000000000000004E-2</v>
      </c>
    </row>
    <row r="72" spans="1:28">
      <c r="A72" s="19">
        <v>65</v>
      </c>
      <c r="B72" s="19">
        <v>60.515000000000001</v>
      </c>
      <c r="C72">
        <v>0.65100000000000002</v>
      </c>
      <c r="D72">
        <v>0.44800000000000001</v>
      </c>
      <c r="E72">
        <v>0.755</v>
      </c>
      <c r="F72">
        <v>0.372</v>
      </c>
      <c r="G72">
        <v>0.433</v>
      </c>
      <c r="H72">
        <v>0.308</v>
      </c>
      <c r="I72">
        <v>0.15</v>
      </c>
      <c r="J72">
        <v>0.54500000000000004</v>
      </c>
      <c r="K72">
        <v>0.28799999999999998</v>
      </c>
      <c r="L72" s="1">
        <v>0.439</v>
      </c>
      <c r="M72" s="1">
        <v>0.189</v>
      </c>
      <c r="O72">
        <v>0.19</v>
      </c>
      <c r="P72">
        <v>9.7000000000000003E-2</v>
      </c>
      <c r="Q72">
        <v>0.14399999999999999</v>
      </c>
      <c r="R72">
        <v>0.17399999999999999</v>
      </c>
      <c r="S72">
        <v>0.22600000000000001</v>
      </c>
      <c r="T72">
        <v>0.28000000000000003</v>
      </c>
      <c r="U72">
        <v>0.17899999999999999</v>
      </c>
      <c r="V72">
        <v>0.16500000000000001</v>
      </c>
      <c r="W72">
        <v>0.216</v>
      </c>
      <c r="X72">
        <v>0.183</v>
      </c>
      <c r="Y72">
        <v>9.5000000000000001E-2</v>
      </c>
      <c r="Z72">
        <v>5.8000000000000003E-2</v>
      </c>
      <c r="AA72" s="1">
        <v>0.16700000000000001</v>
      </c>
      <c r="AB72" s="1">
        <v>6.2E-2</v>
      </c>
    </row>
    <row r="73" spans="1:28">
      <c r="A73" s="19">
        <v>66</v>
      </c>
      <c r="B73" s="19">
        <v>61.445999999999998</v>
      </c>
      <c r="C73">
        <v>0.66800000000000004</v>
      </c>
      <c r="D73">
        <v>0.51600000000000001</v>
      </c>
      <c r="E73">
        <v>0.88800000000000001</v>
      </c>
      <c r="F73">
        <v>0.40899999999999997</v>
      </c>
      <c r="G73">
        <v>0.45700000000000002</v>
      </c>
      <c r="H73">
        <v>0.20799999999999999</v>
      </c>
      <c r="I73">
        <v>9.2999999999999999E-2</v>
      </c>
      <c r="J73">
        <v>0.53600000000000003</v>
      </c>
      <c r="K73">
        <v>0.161</v>
      </c>
      <c r="L73" s="1">
        <v>0.437</v>
      </c>
      <c r="M73" s="1">
        <v>0.255</v>
      </c>
      <c r="O73">
        <v>0.23300000000000001</v>
      </c>
      <c r="P73">
        <v>9.4E-2</v>
      </c>
      <c r="Q73">
        <v>9.8000000000000004E-2</v>
      </c>
      <c r="R73">
        <v>0.19800000000000001</v>
      </c>
      <c r="S73">
        <v>0.20799999999999999</v>
      </c>
      <c r="T73">
        <v>0.28299999999999997</v>
      </c>
      <c r="U73">
        <v>0.14199999999999999</v>
      </c>
      <c r="V73">
        <v>0.13100000000000001</v>
      </c>
      <c r="W73">
        <v>0.17499999999999999</v>
      </c>
      <c r="X73">
        <v>0.17199999999999999</v>
      </c>
      <c r="Y73">
        <v>0.106</v>
      </c>
      <c r="Z73">
        <v>0.107</v>
      </c>
      <c r="AA73" s="1">
        <v>0.16200000000000001</v>
      </c>
      <c r="AB73" s="1">
        <v>0.06</v>
      </c>
    </row>
    <row r="74" spans="1:28">
      <c r="A74" s="19">
        <v>67</v>
      </c>
      <c r="B74" s="19">
        <v>62.377000000000002</v>
      </c>
      <c r="C74">
        <v>0.59699999999999998</v>
      </c>
      <c r="D74">
        <v>0.48399999999999999</v>
      </c>
      <c r="E74">
        <v>0.92200000000000004</v>
      </c>
      <c r="F74">
        <v>8.8999999999999996E-2</v>
      </c>
      <c r="G74">
        <v>0.40899999999999997</v>
      </c>
      <c r="H74">
        <v>0.22</v>
      </c>
      <c r="I74">
        <v>7.0999999999999994E-2</v>
      </c>
      <c r="J74">
        <v>0.45600000000000002</v>
      </c>
      <c r="K74">
        <v>0.23699999999999999</v>
      </c>
      <c r="L74" s="1">
        <v>0.38700000000000001</v>
      </c>
      <c r="M74" s="1">
        <v>0.27</v>
      </c>
      <c r="O74">
        <v>0.25</v>
      </c>
      <c r="P74">
        <v>0.128</v>
      </c>
      <c r="Q74">
        <v>9.2999999999999999E-2</v>
      </c>
      <c r="R74">
        <v>0.182</v>
      </c>
      <c r="S74">
        <v>0.19900000000000001</v>
      </c>
      <c r="T74">
        <v>0.26500000000000001</v>
      </c>
      <c r="U74">
        <v>0.189</v>
      </c>
      <c r="V74">
        <v>0.125</v>
      </c>
      <c r="W74">
        <v>0.19800000000000001</v>
      </c>
      <c r="X74">
        <v>0.23699999999999999</v>
      </c>
      <c r="Y74">
        <v>0.106</v>
      </c>
      <c r="Z74">
        <v>0.121</v>
      </c>
      <c r="AA74" s="1">
        <v>0.17399999999999999</v>
      </c>
      <c r="AB74" s="1">
        <v>5.8999999999999997E-2</v>
      </c>
    </row>
    <row r="75" spans="1:28">
      <c r="A75" s="19">
        <v>68</v>
      </c>
      <c r="B75" s="19">
        <v>63.308</v>
      </c>
      <c r="C75">
        <v>0.57799999999999996</v>
      </c>
      <c r="D75">
        <v>0.59099999999999997</v>
      </c>
      <c r="E75">
        <v>0.91900000000000004</v>
      </c>
      <c r="F75">
        <v>0.127</v>
      </c>
      <c r="G75">
        <v>0.435</v>
      </c>
      <c r="H75">
        <v>0.22500000000000001</v>
      </c>
      <c r="I75">
        <v>0.115</v>
      </c>
      <c r="J75">
        <v>0.54800000000000004</v>
      </c>
      <c r="K75">
        <v>0.247</v>
      </c>
      <c r="L75" s="1">
        <v>0.42</v>
      </c>
      <c r="M75" s="1">
        <v>0.26600000000000001</v>
      </c>
      <c r="O75">
        <v>0.26</v>
      </c>
      <c r="P75">
        <v>0.13100000000000001</v>
      </c>
      <c r="Q75">
        <v>0.108</v>
      </c>
      <c r="R75">
        <v>0.20699999999999999</v>
      </c>
      <c r="S75">
        <v>0.26500000000000001</v>
      </c>
      <c r="T75">
        <v>0.376</v>
      </c>
      <c r="U75">
        <v>0.16700000000000001</v>
      </c>
      <c r="V75">
        <v>0.13600000000000001</v>
      </c>
      <c r="W75">
        <v>0.22600000000000001</v>
      </c>
      <c r="X75">
        <v>0.184</v>
      </c>
      <c r="Y75">
        <v>0.10299999999999999</v>
      </c>
      <c r="Z75">
        <v>0.106</v>
      </c>
      <c r="AA75" s="1">
        <v>0.189</v>
      </c>
      <c r="AB75" s="1">
        <v>8.2000000000000003E-2</v>
      </c>
    </row>
    <row r="76" spans="1:28">
      <c r="A76" s="19">
        <v>69</v>
      </c>
      <c r="B76" s="19">
        <v>64.239000000000004</v>
      </c>
      <c r="C76">
        <v>0.49199999999999999</v>
      </c>
      <c r="D76">
        <v>0.56999999999999995</v>
      </c>
      <c r="E76">
        <v>0.83299999999999996</v>
      </c>
      <c r="F76">
        <v>0.13200000000000001</v>
      </c>
      <c r="G76">
        <v>0.47</v>
      </c>
      <c r="H76">
        <v>0.224</v>
      </c>
      <c r="I76">
        <v>7.9000000000000001E-2</v>
      </c>
      <c r="J76">
        <v>0.502</v>
      </c>
      <c r="K76">
        <v>0.30299999999999999</v>
      </c>
      <c r="L76" s="1">
        <v>0.40100000000000002</v>
      </c>
      <c r="M76" s="1">
        <v>0.23899999999999999</v>
      </c>
      <c r="O76">
        <v>0.25</v>
      </c>
      <c r="P76">
        <v>0.11799999999999999</v>
      </c>
      <c r="Q76">
        <v>0.107</v>
      </c>
      <c r="R76">
        <v>0.192</v>
      </c>
      <c r="S76">
        <v>0.27800000000000002</v>
      </c>
      <c r="T76">
        <v>0.23899999999999999</v>
      </c>
      <c r="U76">
        <v>0.184</v>
      </c>
      <c r="V76">
        <v>0.154</v>
      </c>
      <c r="W76">
        <v>0.22</v>
      </c>
      <c r="X76">
        <v>0.23200000000000001</v>
      </c>
      <c r="Y76">
        <v>0.113</v>
      </c>
      <c r="Z76">
        <v>9.2999999999999999E-2</v>
      </c>
      <c r="AA76" s="1">
        <v>0.182</v>
      </c>
      <c r="AB76" s="1">
        <v>6.3E-2</v>
      </c>
    </row>
    <row r="77" spans="1:28">
      <c r="A77" s="19">
        <v>70</v>
      </c>
      <c r="B77" s="19">
        <v>65.17</v>
      </c>
      <c r="C77">
        <v>0.51400000000000001</v>
      </c>
      <c r="D77">
        <v>0.63400000000000001</v>
      </c>
      <c r="E77">
        <v>0.93500000000000005</v>
      </c>
      <c r="F77">
        <v>7.1999999999999995E-2</v>
      </c>
      <c r="G77">
        <v>0.45500000000000002</v>
      </c>
      <c r="H77">
        <v>0.217</v>
      </c>
      <c r="I77">
        <v>0.10199999999999999</v>
      </c>
      <c r="J77">
        <v>0.41099999999999998</v>
      </c>
      <c r="K77">
        <v>0.29899999999999999</v>
      </c>
      <c r="L77" s="1">
        <v>0.40400000000000003</v>
      </c>
      <c r="M77" s="1">
        <v>0.27300000000000002</v>
      </c>
      <c r="O77">
        <v>0.27800000000000002</v>
      </c>
      <c r="P77">
        <v>0.13300000000000001</v>
      </c>
      <c r="Q77">
        <v>0.121</v>
      </c>
      <c r="R77">
        <v>0.219</v>
      </c>
      <c r="S77">
        <v>0.27700000000000002</v>
      </c>
      <c r="T77">
        <v>0.307</v>
      </c>
      <c r="U77">
        <v>0.192</v>
      </c>
      <c r="V77">
        <v>0.121</v>
      </c>
      <c r="W77">
        <v>0.218</v>
      </c>
      <c r="X77">
        <v>0.20499999999999999</v>
      </c>
      <c r="Y77">
        <v>0.182</v>
      </c>
      <c r="Z77">
        <v>9.6000000000000002E-2</v>
      </c>
      <c r="AA77" s="1">
        <v>0.19600000000000001</v>
      </c>
      <c r="AB77" s="1">
        <v>6.9000000000000006E-2</v>
      </c>
    </row>
    <row r="78" spans="1:28">
      <c r="A78" s="19">
        <v>71</v>
      </c>
      <c r="B78" s="19">
        <v>66.100999999999999</v>
      </c>
      <c r="C78">
        <v>0.49299999999999999</v>
      </c>
      <c r="D78">
        <v>0.47799999999999998</v>
      </c>
      <c r="E78">
        <v>0.88600000000000001</v>
      </c>
      <c r="F78">
        <v>0.17299999999999999</v>
      </c>
      <c r="G78">
        <v>0.35099999999999998</v>
      </c>
      <c r="H78">
        <v>0.27600000000000002</v>
      </c>
      <c r="I78">
        <v>0.12</v>
      </c>
      <c r="J78">
        <v>0.45500000000000002</v>
      </c>
      <c r="K78">
        <v>0.27600000000000002</v>
      </c>
      <c r="L78" s="1">
        <v>0.39</v>
      </c>
      <c r="M78" s="1">
        <v>0.22800000000000001</v>
      </c>
      <c r="O78">
        <v>0.27100000000000002</v>
      </c>
      <c r="P78">
        <v>8.5999999999999993E-2</v>
      </c>
      <c r="Q78">
        <v>0.13300000000000001</v>
      </c>
      <c r="R78">
        <v>0.20699999999999999</v>
      </c>
      <c r="S78">
        <v>0.28599999999999998</v>
      </c>
      <c r="T78">
        <v>0.28499999999999998</v>
      </c>
      <c r="U78">
        <v>0.21299999999999999</v>
      </c>
      <c r="V78">
        <v>0.13300000000000001</v>
      </c>
      <c r="W78">
        <v>0.20699999999999999</v>
      </c>
      <c r="X78">
        <v>0.215</v>
      </c>
      <c r="Y78">
        <v>0.129</v>
      </c>
      <c r="Z78">
        <v>7.9000000000000001E-2</v>
      </c>
      <c r="AA78" s="1">
        <v>0.187</v>
      </c>
      <c r="AB78" s="1">
        <v>7.3999999999999996E-2</v>
      </c>
    </row>
    <row r="79" spans="1:28">
      <c r="A79" s="19">
        <v>72</v>
      </c>
      <c r="B79" s="19">
        <v>67.031999999999996</v>
      </c>
      <c r="C79">
        <v>0.65500000000000003</v>
      </c>
      <c r="D79">
        <v>0.48399999999999999</v>
      </c>
      <c r="E79">
        <v>0.86799999999999999</v>
      </c>
      <c r="F79">
        <v>0.20899999999999999</v>
      </c>
      <c r="G79">
        <v>0.434</v>
      </c>
      <c r="H79">
        <v>0.219</v>
      </c>
      <c r="I79">
        <v>6.9000000000000006E-2</v>
      </c>
      <c r="J79">
        <v>0.40300000000000002</v>
      </c>
      <c r="K79">
        <v>0.28899999999999998</v>
      </c>
      <c r="L79" s="1">
        <v>0.40300000000000002</v>
      </c>
      <c r="M79" s="1">
        <v>0.246</v>
      </c>
      <c r="O79">
        <v>0.222</v>
      </c>
      <c r="P79">
        <v>0.06</v>
      </c>
      <c r="Q79">
        <v>0.124</v>
      </c>
      <c r="R79">
        <v>0.223</v>
      </c>
      <c r="S79">
        <v>0.254</v>
      </c>
      <c r="T79">
        <v>0.28399999999999997</v>
      </c>
      <c r="U79">
        <v>0.215</v>
      </c>
      <c r="V79">
        <v>0.192</v>
      </c>
      <c r="W79">
        <v>0.23499999999999999</v>
      </c>
      <c r="X79">
        <v>0.22900000000000001</v>
      </c>
      <c r="Y79">
        <v>0.13</v>
      </c>
      <c r="Z79">
        <v>0.127</v>
      </c>
      <c r="AA79" s="1">
        <v>0.191</v>
      </c>
      <c r="AB79" s="1">
        <v>6.6000000000000003E-2</v>
      </c>
    </row>
    <row r="80" spans="1:28">
      <c r="A80" s="19">
        <v>73</v>
      </c>
      <c r="B80" s="19">
        <v>67.962999999999994</v>
      </c>
      <c r="C80">
        <v>0.624</v>
      </c>
      <c r="D80">
        <v>0.63700000000000001</v>
      </c>
      <c r="E80">
        <v>0.72</v>
      </c>
      <c r="F80">
        <v>0.34599999999999997</v>
      </c>
      <c r="G80">
        <v>0.308</v>
      </c>
      <c r="H80">
        <v>0.27200000000000002</v>
      </c>
      <c r="I80">
        <v>0.08</v>
      </c>
      <c r="J80">
        <v>0.45200000000000001</v>
      </c>
      <c r="K80">
        <v>0.28399999999999997</v>
      </c>
      <c r="L80" s="1">
        <v>0.41399999999999998</v>
      </c>
      <c r="M80" s="1">
        <v>0.21</v>
      </c>
      <c r="O80">
        <v>0.35599999999999998</v>
      </c>
      <c r="P80">
        <v>4.7E-2</v>
      </c>
      <c r="Q80">
        <v>0.11899999999999999</v>
      </c>
      <c r="R80">
        <v>0.191</v>
      </c>
      <c r="S80">
        <v>0.307</v>
      </c>
      <c r="T80">
        <v>0.24299999999999999</v>
      </c>
      <c r="U80">
        <v>0.20300000000000001</v>
      </c>
      <c r="V80">
        <v>0.19700000000000001</v>
      </c>
      <c r="W80">
        <v>0.22900000000000001</v>
      </c>
      <c r="X80">
        <v>0.23699999999999999</v>
      </c>
      <c r="Y80">
        <v>0.13400000000000001</v>
      </c>
      <c r="Z80">
        <v>0.11799999999999999</v>
      </c>
      <c r="AA80" s="1">
        <v>0.19800000000000001</v>
      </c>
      <c r="AB80" s="1">
        <v>8.5999999999999993E-2</v>
      </c>
    </row>
    <row r="81" spans="1:28">
      <c r="A81" s="19">
        <v>74</v>
      </c>
      <c r="B81" s="19">
        <v>68.894000000000005</v>
      </c>
      <c r="C81">
        <v>0.58399999999999996</v>
      </c>
      <c r="D81">
        <v>0.67800000000000005</v>
      </c>
      <c r="E81">
        <v>0.88100000000000001</v>
      </c>
      <c r="F81">
        <v>0.39700000000000002</v>
      </c>
      <c r="G81">
        <v>0.35899999999999999</v>
      </c>
      <c r="H81">
        <v>0.245</v>
      </c>
      <c r="I81">
        <v>5.8000000000000003E-2</v>
      </c>
      <c r="J81">
        <v>0.442</v>
      </c>
      <c r="K81">
        <v>0.29199999999999998</v>
      </c>
      <c r="L81" s="1">
        <v>0.437</v>
      </c>
      <c r="M81" s="1">
        <v>0.246</v>
      </c>
      <c r="O81">
        <v>0.31900000000000001</v>
      </c>
      <c r="P81">
        <v>0.125</v>
      </c>
      <c r="Q81">
        <v>0.14099999999999999</v>
      </c>
      <c r="R81">
        <v>0.16400000000000001</v>
      </c>
      <c r="S81">
        <v>0.28699999999999998</v>
      </c>
      <c r="T81">
        <v>0.247</v>
      </c>
      <c r="U81">
        <v>0.187</v>
      </c>
      <c r="V81">
        <v>0.186</v>
      </c>
      <c r="W81">
        <v>0.27800000000000002</v>
      </c>
      <c r="X81">
        <v>0.311</v>
      </c>
      <c r="Y81">
        <v>0.14199999999999999</v>
      </c>
      <c r="Z81">
        <v>9.2999999999999999E-2</v>
      </c>
      <c r="AA81" s="1">
        <v>0.20699999999999999</v>
      </c>
      <c r="AB81" s="1">
        <v>7.8E-2</v>
      </c>
    </row>
    <row r="82" spans="1:28">
      <c r="A82" s="19">
        <v>75</v>
      </c>
      <c r="B82" s="19">
        <v>69.825000000000003</v>
      </c>
      <c r="C82">
        <v>0.67700000000000005</v>
      </c>
      <c r="D82">
        <v>0.38100000000000001</v>
      </c>
      <c r="E82">
        <v>0.95799999999999996</v>
      </c>
      <c r="F82">
        <v>0.35499999999999998</v>
      </c>
      <c r="G82">
        <v>0.36399999999999999</v>
      </c>
      <c r="H82">
        <v>0.28699999999999998</v>
      </c>
      <c r="I82">
        <v>5.3999999999999999E-2</v>
      </c>
      <c r="J82">
        <v>0.32800000000000001</v>
      </c>
      <c r="K82">
        <v>0.36899999999999999</v>
      </c>
      <c r="L82" s="1">
        <v>0.41899999999999998</v>
      </c>
      <c r="M82" s="1">
        <v>0.25700000000000001</v>
      </c>
      <c r="O82">
        <v>0.30499999999999999</v>
      </c>
      <c r="P82">
        <v>0.115</v>
      </c>
      <c r="Q82">
        <v>8.1000000000000003E-2</v>
      </c>
      <c r="R82">
        <v>0.17599999999999999</v>
      </c>
      <c r="S82">
        <v>0.26600000000000001</v>
      </c>
      <c r="T82">
        <v>0.29099999999999998</v>
      </c>
      <c r="U82">
        <v>0.19</v>
      </c>
      <c r="V82">
        <v>0.17100000000000001</v>
      </c>
      <c r="W82">
        <v>0.24099999999999999</v>
      </c>
      <c r="X82">
        <v>0.22900000000000001</v>
      </c>
      <c r="Y82">
        <v>0.15</v>
      </c>
      <c r="Z82">
        <v>9.8000000000000004E-2</v>
      </c>
      <c r="AA82" s="1">
        <v>0.193</v>
      </c>
      <c r="AB82" s="1">
        <v>7.4999999999999997E-2</v>
      </c>
    </row>
    <row r="83" spans="1:28">
      <c r="A83" s="19">
        <v>76</v>
      </c>
      <c r="B83" s="19">
        <v>70.756</v>
      </c>
      <c r="C83">
        <v>0.67400000000000004</v>
      </c>
      <c r="D83">
        <v>0.39600000000000002</v>
      </c>
      <c r="E83">
        <v>0.997</v>
      </c>
      <c r="F83">
        <v>0.378</v>
      </c>
      <c r="G83">
        <v>0.35299999999999998</v>
      </c>
      <c r="H83">
        <v>0.314</v>
      </c>
      <c r="I83">
        <v>0.10100000000000001</v>
      </c>
      <c r="J83">
        <v>0.307</v>
      </c>
      <c r="K83">
        <v>0.23300000000000001</v>
      </c>
      <c r="L83" s="1">
        <v>0.41699999999999998</v>
      </c>
      <c r="M83" s="1">
        <v>0.26600000000000001</v>
      </c>
      <c r="O83">
        <v>0.29599999999999999</v>
      </c>
      <c r="P83">
        <v>0</v>
      </c>
      <c r="Q83">
        <v>7.6999999999999999E-2</v>
      </c>
      <c r="R83">
        <v>0.16800000000000001</v>
      </c>
      <c r="S83">
        <v>0.26700000000000002</v>
      </c>
      <c r="T83">
        <v>0.30099999999999999</v>
      </c>
      <c r="U83">
        <v>0.193</v>
      </c>
      <c r="V83">
        <v>0.221</v>
      </c>
      <c r="W83">
        <v>0.217</v>
      </c>
      <c r="X83">
        <v>0.27900000000000003</v>
      </c>
      <c r="Y83">
        <v>0.13500000000000001</v>
      </c>
      <c r="Z83">
        <v>0.10299999999999999</v>
      </c>
      <c r="AA83" s="1">
        <v>0.188</v>
      </c>
      <c r="AB83" s="1">
        <v>9.5000000000000001E-2</v>
      </c>
    </row>
    <row r="84" spans="1:28">
      <c r="A84" s="19">
        <v>77</v>
      </c>
      <c r="B84" s="19">
        <v>71.686999999999998</v>
      </c>
      <c r="C84">
        <v>0.57499999999999996</v>
      </c>
      <c r="D84">
        <v>0.46200000000000002</v>
      </c>
      <c r="E84">
        <v>0.70199999999999996</v>
      </c>
      <c r="F84">
        <v>0.48099999999999998</v>
      </c>
      <c r="G84">
        <v>0.34699999999999998</v>
      </c>
      <c r="H84">
        <v>0.22600000000000001</v>
      </c>
      <c r="I84">
        <v>5.7000000000000002E-2</v>
      </c>
      <c r="J84">
        <v>0.496</v>
      </c>
      <c r="K84">
        <v>0.155</v>
      </c>
      <c r="L84" s="1">
        <v>0.38900000000000001</v>
      </c>
      <c r="M84" s="1">
        <v>0.20899999999999999</v>
      </c>
      <c r="O84">
        <v>0.32</v>
      </c>
      <c r="P84">
        <v>2.7E-2</v>
      </c>
      <c r="Q84">
        <v>0.14499999999999999</v>
      </c>
      <c r="R84">
        <v>0.19400000000000001</v>
      </c>
      <c r="S84">
        <v>0.24399999999999999</v>
      </c>
      <c r="T84">
        <v>0.30599999999999999</v>
      </c>
      <c r="U84">
        <v>0.19400000000000001</v>
      </c>
      <c r="V84">
        <v>0.17599999999999999</v>
      </c>
      <c r="W84">
        <v>0.19800000000000001</v>
      </c>
      <c r="X84">
        <v>0.254</v>
      </c>
      <c r="Y84">
        <v>0.14699999999999999</v>
      </c>
      <c r="Z84">
        <v>0.126</v>
      </c>
      <c r="AA84" s="1">
        <v>0.19400000000000001</v>
      </c>
      <c r="AB84" s="1">
        <v>8.1000000000000003E-2</v>
      </c>
    </row>
    <row r="85" spans="1:28">
      <c r="A85" s="19">
        <v>78</v>
      </c>
      <c r="B85" s="19">
        <v>72.617999999999995</v>
      </c>
      <c r="C85">
        <v>0.71399999999999997</v>
      </c>
      <c r="D85">
        <v>0.59</v>
      </c>
      <c r="E85">
        <v>0.98</v>
      </c>
      <c r="F85">
        <v>0.69899999999999995</v>
      </c>
      <c r="G85">
        <v>0.38600000000000001</v>
      </c>
      <c r="H85">
        <v>0.28599999999999998</v>
      </c>
      <c r="I85">
        <v>7.0999999999999994E-2</v>
      </c>
      <c r="J85">
        <v>0.66700000000000004</v>
      </c>
      <c r="K85">
        <v>0.23599999999999999</v>
      </c>
      <c r="L85" s="1">
        <v>0.51400000000000001</v>
      </c>
      <c r="M85" s="1">
        <v>0.28799999999999998</v>
      </c>
      <c r="O85">
        <v>0.32200000000000001</v>
      </c>
      <c r="P85">
        <v>0</v>
      </c>
      <c r="Q85">
        <v>6.8000000000000005E-2</v>
      </c>
      <c r="R85">
        <v>0.16900000000000001</v>
      </c>
      <c r="S85">
        <v>0.29799999999999999</v>
      </c>
      <c r="T85">
        <v>0.32900000000000001</v>
      </c>
      <c r="U85">
        <v>0.21299999999999999</v>
      </c>
      <c r="V85">
        <v>0.19600000000000001</v>
      </c>
      <c r="W85">
        <v>0.2</v>
      </c>
      <c r="X85">
        <v>0.251</v>
      </c>
      <c r="Y85">
        <v>0.17399999999999999</v>
      </c>
      <c r="Z85">
        <v>9.0999999999999998E-2</v>
      </c>
      <c r="AA85" s="1">
        <v>0.193</v>
      </c>
      <c r="AB85" s="1">
        <v>0.10199999999999999</v>
      </c>
    </row>
    <row r="86" spans="1:28">
      <c r="A86" s="19">
        <v>79</v>
      </c>
      <c r="B86" s="19">
        <v>73.549000000000007</v>
      </c>
      <c r="C86">
        <v>0.74399999999999999</v>
      </c>
      <c r="D86">
        <v>0.57299999999999995</v>
      </c>
      <c r="E86">
        <v>0.92400000000000004</v>
      </c>
      <c r="F86">
        <v>0.52800000000000002</v>
      </c>
      <c r="G86">
        <v>0.41599999999999998</v>
      </c>
      <c r="H86">
        <v>0.307</v>
      </c>
      <c r="I86">
        <v>1.6E-2</v>
      </c>
      <c r="J86">
        <v>0.55100000000000005</v>
      </c>
      <c r="K86">
        <v>0.126</v>
      </c>
      <c r="L86" s="1">
        <v>0.46500000000000002</v>
      </c>
      <c r="M86" s="1">
        <v>0.28599999999999998</v>
      </c>
      <c r="O86">
        <v>0.33700000000000002</v>
      </c>
      <c r="P86">
        <v>6.3E-2</v>
      </c>
      <c r="Q86">
        <v>9.4E-2</v>
      </c>
      <c r="R86">
        <v>0.20699999999999999</v>
      </c>
      <c r="S86">
        <v>0.30599999999999999</v>
      </c>
      <c r="T86">
        <v>0.29899999999999999</v>
      </c>
      <c r="U86">
        <v>0.185</v>
      </c>
      <c r="V86">
        <v>0.20799999999999999</v>
      </c>
      <c r="W86">
        <v>0.19700000000000001</v>
      </c>
      <c r="X86">
        <v>0.25600000000000001</v>
      </c>
      <c r="Y86">
        <v>0.16900000000000001</v>
      </c>
      <c r="Z86">
        <v>9.4E-2</v>
      </c>
      <c r="AA86" s="1">
        <v>0.20100000000000001</v>
      </c>
      <c r="AB86" s="1">
        <v>8.7999999999999995E-2</v>
      </c>
    </row>
    <row r="87" spans="1:28">
      <c r="A87" s="19">
        <v>80</v>
      </c>
      <c r="B87" s="19">
        <v>74.48</v>
      </c>
      <c r="C87">
        <v>0.622</v>
      </c>
      <c r="D87">
        <v>0.51900000000000002</v>
      </c>
      <c r="E87">
        <v>0.78700000000000003</v>
      </c>
      <c r="F87">
        <v>0.70399999999999996</v>
      </c>
      <c r="G87">
        <v>0.34899999999999998</v>
      </c>
      <c r="H87">
        <v>0.25</v>
      </c>
      <c r="I87">
        <v>4.0000000000000001E-3</v>
      </c>
      <c r="J87">
        <v>0.5</v>
      </c>
      <c r="K87">
        <v>0.27400000000000002</v>
      </c>
      <c r="L87" s="1">
        <v>0.44600000000000001</v>
      </c>
      <c r="M87" s="1">
        <v>0.249</v>
      </c>
      <c r="O87">
        <v>0.30399999999999999</v>
      </c>
      <c r="P87">
        <v>7.0000000000000001E-3</v>
      </c>
      <c r="Q87">
        <v>4.8000000000000001E-2</v>
      </c>
      <c r="R87">
        <v>0.224</v>
      </c>
      <c r="S87">
        <v>0.23499999999999999</v>
      </c>
      <c r="T87">
        <v>0.29799999999999999</v>
      </c>
      <c r="U87">
        <v>0.19400000000000001</v>
      </c>
      <c r="V87">
        <v>0.26600000000000001</v>
      </c>
      <c r="W87">
        <v>0.22500000000000001</v>
      </c>
      <c r="X87">
        <v>0.26500000000000001</v>
      </c>
      <c r="Y87">
        <v>0.14000000000000001</v>
      </c>
      <c r="Z87">
        <v>0.14599999999999999</v>
      </c>
      <c r="AA87" s="1">
        <v>0.19600000000000001</v>
      </c>
      <c r="AB87" s="1">
        <v>9.4E-2</v>
      </c>
    </row>
    <row r="88" spans="1:28">
      <c r="A88" s="19">
        <v>81</v>
      </c>
      <c r="B88" s="19">
        <v>75.411000000000001</v>
      </c>
      <c r="C88">
        <v>0.629</v>
      </c>
      <c r="D88">
        <v>0.61699999999999999</v>
      </c>
      <c r="E88">
        <v>0.73499999999999999</v>
      </c>
      <c r="F88">
        <v>0.60299999999999998</v>
      </c>
      <c r="G88">
        <v>0.55700000000000005</v>
      </c>
      <c r="H88">
        <v>0.317</v>
      </c>
      <c r="I88">
        <v>3.9E-2</v>
      </c>
      <c r="J88">
        <v>0.44800000000000001</v>
      </c>
      <c r="K88">
        <v>0.16700000000000001</v>
      </c>
      <c r="L88" s="1">
        <v>0.45700000000000002</v>
      </c>
      <c r="M88" s="1">
        <v>0.23499999999999999</v>
      </c>
      <c r="O88">
        <v>0.30099999999999999</v>
      </c>
      <c r="P88">
        <v>0</v>
      </c>
      <c r="Q88">
        <v>8.4000000000000005E-2</v>
      </c>
      <c r="R88">
        <v>0.16600000000000001</v>
      </c>
      <c r="S88">
        <v>0.25600000000000001</v>
      </c>
      <c r="T88">
        <v>0.30599999999999999</v>
      </c>
      <c r="U88">
        <v>0.19</v>
      </c>
      <c r="V88">
        <v>0.19800000000000001</v>
      </c>
      <c r="W88">
        <v>0.20300000000000001</v>
      </c>
      <c r="X88">
        <v>0.30399999999999999</v>
      </c>
      <c r="Y88">
        <v>0.158</v>
      </c>
      <c r="Z88">
        <v>9.8000000000000004E-2</v>
      </c>
      <c r="AA88" s="1">
        <v>0.189</v>
      </c>
      <c r="AB88" s="1">
        <v>9.6000000000000002E-2</v>
      </c>
    </row>
    <row r="89" spans="1:28">
      <c r="A89" s="19">
        <v>82</v>
      </c>
      <c r="B89" s="19">
        <v>76.341999999999999</v>
      </c>
      <c r="C89">
        <v>0.54400000000000004</v>
      </c>
      <c r="D89">
        <v>0.60499999999999998</v>
      </c>
      <c r="E89">
        <v>0.83099999999999996</v>
      </c>
      <c r="F89">
        <v>0.55400000000000005</v>
      </c>
      <c r="G89">
        <v>0.41299999999999998</v>
      </c>
      <c r="H89">
        <v>0.28100000000000003</v>
      </c>
      <c r="I89">
        <v>0.08</v>
      </c>
      <c r="J89">
        <v>0.43099999999999999</v>
      </c>
      <c r="K89">
        <v>0.26400000000000001</v>
      </c>
      <c r="L89" s="1">
        <v>0.44500000000000001</v>
      </c>
      <c r="M89" s="1">
        <v>0.221</v>
      </c>
      <c r="O89">
        <v>0.29899999999999999</v>
      </c>
      <c r="P89">
        <v>7.0999999999999994E-2</v>
      </c>
      <c r="Q89">
        <v>0.10100000000000001</v>
      </c>
      <c r="R89">
        <v>0.20699999999999999</v>
      </c>
      <c r="S89">
        <v>0.35399999999999998</v>
      </c>
      <c r="T89">
        <v>0.32</v>
      </c>
      <c r="U89">
        <v>0.216</v>
      </c>
      <c r="V89">
        <v>0.19700000000000001</v>
      </c>
      <c r="W89">
        <v>0.27600000000000002</v>
      </c>
      <c r="X89">
        <v>0.30399999999999999</v>
      </c>
      <c r="Y89">
        <v>0.16900000000000001</v>
      </c>
      <c r="Z89">
        <v>0.10100000000000001</v>
      </c>
      <c r="AA89" s="1">
        <v>0.218</v>
      </c>
      <c r="AB89" s="1">
        <v>9.4E-2</v>
      </c>
    </row>
    <row r="90" spans="1:28">
      <c r="A90" s="19">
        <v>83</v>
      </c>
      <c r="B90" s="19">
        <v>77.272999999999996</v>
      </c>
      <c r="C90">
        <v>0.67300000000000004</v>
      </c>
      <c r="D90">
        <v>0.51900000000000002</v>
      </c>
      <c r="E90">
        <v>0.80500000000000005</v>
      </c>
      <c r="F90">
        <v>0.71099999999999997</v>
      </c>
      <c r="G90">
        <v>0.47199999999999998</v>
      </c>
      <c r="H90">
        <v>0.23200000000000001</v>
      </c>
      <c r="I90">
        <v>1.4999999999999999E-2</v>
      </c>
      <c r="J90">
        <v>0.47099999999999997</v>
      </c>
      <c r="K90">
        <v>0.13200000000000001</v>
      </c>
      <c r="L90" s="1">
        <v>0.44800000000000001</v>
      </c>
      <c r="M90" s="1">
        <v>0.27100000000000002</v>
      </c>
      <c r="O90">
        <v>0.30099999999999999</v>
      </c>
      <c r="P90">
        <v>1.7000000000000001E-2</v>
      </c>
      <c r="Q90">
        <v>8.8999999999999996E-2</v>
      </c>
      <c r="R90">
        <v>0.18099999999999999</v>
      </c>
      <c r="S90">
        <v>0.308</v>
      </c>
      <c r="T90">
        <v>0.24299999999999999</v>
      </c>
      <c r="U90">
        <v>0.22700000000000001</v>
      </c>
      <c r="V90">
        <v>0.20200000000000001</v>
      </c>
      <c r="W90">
        <v>0.25800000000000001</v>
      </c>
      <c r="X90">
        <v>0.308</v>
      </c>
      <c r="Y90">
        <v>0.184</v>
      </c>
      <c r="Z90">
        <v>9.8000000000000004E-2</v>
      </c>
      <c r="AA90" s="1">
        <v>0.20100000000000001</v>
      </c>
      <c r="AB90" s="1">
        <v>9.4E-2</v>
      </c>
    </row>
    <row r="91" spans="1:28">
      <c r="A91" s="19">
        <v>84</v>
      </c>
      <c r="B91" s="19">
        <v>78.203999999999994</v>
      </c>
      <c r="C91">
        <v>0.57599999999999996</v>
      </c>
      <c r="D91">
        <v>0.59</v>
      </c>
      <c r="E91">
        <v>0.88900000000000001</v>
      </c>
      <c r="F91">
        <v>0.49199999999999999</v>
      </c>
      <c r="G91">
        <v>0.42399999999999999</v>
      </c>
      <c r="H91">
        <v>0.14699999999999999</v>
      </c>
      <c r="I91">
        <v>5.3999999999999999E-2</v>
      </c>
      <c r="J91">
        <v>0.34200000000000003</v>
      </c>
      <c r="K91">
        <v>0.20300000000000001</v>
      </c>
      <c r="L91" s="1">
        <v>0.41299999999999998</v>
      </c>
      <c r="M91" s="1">
        <v>0.26</v>
      </c>
      <c r="O91">
        <v>0.27800000000000002</v>
      </c>
      <c r="P91">
        <v>5.8999999999999997E-2</v>
      </c>
      <c r="Q91">
        <v>8.5000000000000006E-2</v>
      </c>
      <c r="R91">
        <v>0.17100000000000001</v>
      </c>
      <c r="S91">
        <v>0.22500000000000001</v>
      </c>
      <c r="T91">
        <v>0.309</v>
      </c>
      <c r="U91">
        <v>0.23499999999999999</v>
      </c>
      <c r="V91">
        <v>0.218</v>
      </c>
      <c r="W91">
        <v>0.20100000000000001</v>
      </c>
      <c r="X91">
        <v>0.26800000000000002</v>
      </c>
      <c r="Y91">
        <v>0.16</v>
      </c>
      <c r="Z91">
        <v>0.114</v>
      </c>
      <c r="AA91" s="1">
        <v>0.193</v>
      </c>
      <c r="AB91" s="1">
        <v>7.8E-2</v>
      </c>
    </row>
    <row r="92" spans="1:28">
      <c r="A92" s="19">
        <v>85</v>
      </c>
      <c r="B92" s="19">
        <v>79.135000000000005</v>
      </c>
      <c r="C92">
        <v>0.59899999999999998</v>
      </c>
      <c r="D92">
        <v>0.68600000000000005</v>
      </c>
      <c r="E92">
        <v>0.245</v>
      </c>
      <c r="F92">
        <v>0.61399999999999999</v>
      </c>
      <c r="G92">
        <v>0.439</v>
      </c>
      <c r="H92">
        <v>0.31900000000000001</v>
      </c>
      <c r="I92">
        <v>0.05</v>
      </c>
      <c r="J92">
        <v>0.52100000000000002</v>
      </c>
      <c r="K92">
        <v>0.21199999999999999</v>
      </c>
      <c r="L92" s="1">
        <v>0.40899999999999997</v>
      </c>
      <c r="M92" s="1">
        <v>0.215</v>
      </c>
      <c r="O92">
        <v>0.28599999999999998</v>
      </c>
      <c r="P92">
        <v>6.7000000000000004E-2</v>
      </c>
      <c r="Q92">
        <v>0.113</v>
      </c>
      <c r="R92">
        <v>0.19800000000000001</v>
      </c>
      <c r="S92">
        <v>0.26800000000000002</v>
      </c>
      <c r="T92">
        <v>0.26200000000000001</v>
      </c>
      <c r="U92">
        <v>0.249</v>
      </c>
      <c r="V92">
        <v>0.20399999999999999</v>
      </c>
      <c r="W92">
        <v>0.26700000000000002</v>
      </c>
      <c r="X92">
        <v>0.29099999999999998</v>
      </c>
      <c r="Y92">
        <v>0.16700000000000001</v>
      </c>
      <c r="Z92">
        <v>0.13300000000000001</v>
      </c>
      <c r="AA92" s="1">
        <v>0.20899999999999999</v>
      </c>
      <c r="AB92" s="1">
        <v>7.3999999999999996E-2</v>
      </c>
    </row>
    <row r="93" spans="1:28">
      <c r="A93" s="19">
        <v>86</v>
      </c>
      <c r="B93" s="19">
        <v>80.066000000000003</v>
      </c>
      <c r="C93">
        <v>0.67900000000000005</v>
      </c>
      <c r="D93">
        <v>0.85399999999999998</v>
      </c>
      <c r="E93">
        <v>0.14599999999999999</v>
      </c>
      <c r="F93">
        <v>0.61799999999999999</v>
      </c>
      <c r="G93">
        <v>0.44400000000000001</v>
      </c>
      <c r="H93">
        <v>0.38800000000000001</v>
      </c>
      <c r="I93">
        <v>0.01</v>
      </c>
      <c r="J93">
        <v>0.44700000000000001</v>
      </c>
      <c r="K93">
        <v>0.29299999999999998</v>
      </c>
      <c r="L93" s="1">
        <v>0.43099999999999999</v>
      </c>
      <c r="M93" s="1">
        <v>0.26300000000000001</v>
      </c>
      <c r="O93">
        <v>0.29799999999999999</v>
      </c>
      <c r="P93">
        <v>9.1999999999999998E-2</v>
      </c>
      <c r="Q93">
        <v>0.13800000000000001</v>
      </c>
      <c r="R93">
        <v>0.20300000000000001</v>
      </c>
      <c r="S93">
        <v>0.221</v>
      </c>
      <c r="T93">
        <v>0.253</v>
      </c>
      <c r="U93">
        <v>0.19900000000000001</v>
      </c>
      <c r="V93">
        <v>0.21099999999999999</v>
      </c>
      <c r="W93">
        <v>0.26100000000000001</v>
      </c>
      <c r="X93">
        <v>0.26600000000000001</v>
      </c>
      <c r="Y93">
        <v>0.19900000000000001</v>
      </c>
      <c r="Z93">
        <v>7.0999999999999994E-2</v>
      </c>
      <c r="AA93" s="1">
        <v>0.20100000000000001</v>
      </c>
      <c r="AB93" s="1">
        <v>7.0000000000000007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4F82F-6896-4FFF-83AF-95ED29625275}">
  <dimension ref="A1:AC93"/>
  <sheetViews>
    <sheetView workbookViewId="0">
      <selection activeCell="R3" sqref="R3"/>
    </sheetView>
  </sheetViews>
  <sheetFormatPr defaultRowHeight="14.45"/>
  <cols>
    <col min="15" max="15" width="1.5703125" style="16" customWidth="1"/>
  </cols>
  <sheetData>
    <row r="1" spans="1:29">
      <c r="A1" t="s">
        <v>97</v>
      </c>
    </row>
    <row r="2" spans="1:29">
      <c r="A2" t="s">
        <v>98</v>
      </c>
    </row>
    <row r="3" spans="1:29">
      <c r="A3" t="s">
        <v>99</v>
      </c>
    </row>
    <row r="4" spans="1:29">
      <c r="A4" t="s">
        <v>100</v>
      </c>
    </row>
    <row r="6" spans="1:29">
      <c r="B6" s="15"/>
      <c r="C6" s="13" t="s">
        <v>107</v>
      </c>
      <c r="D6" s="14"/>
      <c r="E6" s="14"/>
      <c r="F6" s="14"/>
      <c r="G6" s="14"/>
      <c r="H6" s="14"/>
      <c r="I6" s="14"/>
      <c r="J6" s="14"/>
      <c r="K6" s="14"/>
      <c r="L6" s="14"/>
      <c r="M6" s="14"/>
      <c r="N6" s="14"/>
      <c r="P6" s="13" t="s">
        <v>108</v>
      </c>
      <c r="Q6" s="14"/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29">
      <c r="A7" s="18" t="s">
        <v>103</v>
      </c>
      <c r="B7" s="18" t="s">
        <v>104</v>
      </c>
      <c r="M7" s="1" t="s">
        <v>105</v>
      </c>
      <c r="N7" s="1" t="s">
        <v>106</v>
      </c>
      <c r="O7" s="17"/>
      <c r="AB7" s="1" t="s">
        <v>105</v>
      </c>
      <c r="AC7" s="1" t="s">
        <v>106</v>
      </c>
    </row>
    <row r="8" spans="1:29">
      <c r="A8" s="19">
        <v>1</v>
      </c>
      <c r="B8" s="19">
        <v>0.93100000000000005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 s="1">
        <v>0</v>
      </c>
      <c r="N8" s="1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 s="1">
        <v>0</v>
      </c>
      <c r="AC8" s="1">
        <v>0</v>
      </c>
    </row>
    <row r="9" spans="1:29">
      <c r="A9" s="19">
        <v>2</v>
      </c>
      <c r="B9" s="19">
        <v>1.8620000000000001</v>
      </c>
      <c r="C9">
        <v>9.1999999999999998E-2</v>
      </c>
      <c r="D9">
        <v>9.4E-2</v>
      </c>
      <c r="E9">
        <v>7.6999999999999999E-2</v>
      </c>
      <c r="F9">
        <v>3.6999999999999998E-2</v>
      </c>
      <c r="G9">
        <v>8.8999999999999996E-2</v>
      </c>
      <c r="H9">
        <v>8.5000000000000006E-2</v>
      </c>
      <c r="I9">
        <v>0.13600000000000001</v>
      </c>
      <c r="J9">
        <v>4.5999999999999999E-2</v>
      </c>
      <c r="K9">
        <v>3.3000000000000002E-2</v>
      </c>
      <c r="L9">
        <v>0.14799999999999999</v>
      </c>
      <c r="M9" s="1">
        <v>8.4000000000000005E-2</v>
      </c>
      <c r="N9" s="1">
        <v>3.7999999999999999E-2</v>
      </c>
      <c r="P9">
        <v>6.2E-2</v>
      </c>
      <c r="Q9">
        <v>4.1000000000000002E-2</v>
      </c>
      <c r="R9">
        <v>4.2000000000000003E-2</v>
      </c>
      <c r="S9">
        <v>5.7000000000000002E-2</v>
      </c>
      <c r="T9">
        <v>4.3999999999999997E-2</v>
      </c>
      <c r="U9">
        <v>5.2999999999999999E-2</v>
      </c>
      <c r="V9">
        <v>4.8000000000000001E-2</v>
      </c>
      <c r="W9">
        <v>2.5999999999999999E-2</v>
      </c>
      <c r="X9">
        <v>1E-3</v>
      </c>
      <c r="Y9">
        <v>4.2000000000000003E-2</v>
      </c>
      <c r="Z9">
        <v>6.6000000000000003E-2</v>
      </c>
      <c r="AA9">
        <v>2.7E-2</v>
      </c>
      <c r="AB9" s="1">
        <v>4.2000000000000003E-2</v>
      </c>
      <c r="AC9" s="1">
        <v>1.7000000000000001E-2</v>
      </c>
    </row>
    <row r="10" spans="1:29">
      <c r="A10" s="19">
        <v>3</v>
      </c>
      <c r="B10" s="19">
        <v>2.7930000000000001</v>
      </c>
      <c r="C10">
        <v>8.5999999999999993E-2</v>
      </c>
      <c r="D10">
        <v>4.2999999999999997E-2</v>
      </c>
      <c r="E10">
        <v>0.161</v>
      </c>
      <c r="F10">
        <v>7.2999999999999995E-2</v>
      </c>
      <c r="G10">
        <v>0.14299999999999999</v>
      </c>
      <c r="H10">
        <v>0.109</v>
      </c>
      <c r="I10">
        <v>0.251</v>
      </c>
      <c r="J10">
        <v>7.3999999999999996E-2</v>
      </c>
      <c r="K10">
        <v>8.4000000000000005E-2</v>
      </c>
      <c r="L10">
        <v>0.217</v>
      </c>
      <c r="M10" s="1">
        <v>0.124</v>
      </c>
      <c r="N10" s="1">
        <v>6.8000000000000005E-2</v>
      </c>
      <c r="P10">
        <v>0.123</v>
      </c>
      <c r="Q10">
        <v>7.0999999999999994E-2</v>
      </c>
      <c r="R10">
        <v>6.4000000000000001E-2</v>
      </c>
      <c r="S10">
        <v>7.5999999999999998E-2</v>
      </c>
      <c r="T10">
        <v>5.3999999999999999E-2</v>
      </c>
      <c r="U10">
        <v>7.6999999999999999E-2</v>
      </c>
      <c r="V10">
        <v>9.6000000000000002E-2</v>
      </c>
      <c r="W10">
        <v>4.8000000000000001E-2</v>
      </c>
      <c r="X10">
        <v>2.8000000000000001E-2</v>
      </c>
      <c r="Y10">
        <v>7.1999999999999995E-2</v>
      </c>
      <c r="Z10">
        <v>8.5000000000000006E-2</v>
      </c>
      <c r="AA10">
        <v>3.1E-2</v>
      </c>
      <c r="AB10" s="1">
        <v>6.9000000000000006E-2</v>
      </c>
      <c r="AC10" s="1">
        <v>2.5999999999999999E-2</v>
      </c>
    </row>
    <row r="11" spans="1:29">
      <c r="A11" s="19">
        <v>4</v>
      </c>
      <c r="B11" s="19">
        <v>3.7240000000000002</v>
      </c>
      <c r="C11">
        <v>0.14099999999999999</v>
      </c>
      <c r="D11">
        <v>0.11799999999999999</v>
      </c>
      <c r="E11">
        <v>0.154</v>
      </c>
      <c r="F11">
        <v>7.6999999999999999E-2</v>
      </c>
      <c r="G11">
        <v>0.20799999999999999</v>
      </c>
      <c r="H11">
        <v>6.7000000000000004E-2</v>
      </c>
      <c r="I11">
        <v>0.309</v>
      </c>
      <c r="J11">
        <v>8.3000000000000004E-2</v>
      </c>
      <c r="K11">
        <v>9.7000000000000003E-2</v>
      </c>
      <c r="L11">
        <v>0.308</v>
      </c>
      <c r="M11" s="1">
        <v>0.156</v>
      </c>
      <c r="N11" s="1">
        <v>0.09</v>
      </c>
      <c r="P11">
        <v>0.10100000000000001</v>
      </c>
      <c r="Q11">
        <v>9.5000000000000001E-2</v>
      </c>
      <c r="R11">
        <v>9.2999999999999999E-2</v>
      </c>
      <c r="S11">
        <v>0.114</v>
      </c>
      <c r="T11">
        <v>4.2999999999999997E-2</v>
      </c>
      <c r="U11">
        <v>0.08</v>
      </c>
      <c r="V11">
        <v>8.3000000000000004E-2</v>
      </c>
      <c r="W11">
        <v>5.8000000000000003E-2</v>
      </c>
      <c r="X11">
        <v>0</v>
      </c>
      <c r="Y11">
        <v>5.6000000000000001E-2</v>
      </c>
      <c r="Z11">
        <v>0.121</v>
      </c>
      <c r="AA11">
        <v>2.8000000000000001E-2</v>
      </c>
      <c r="AB11" s="1">
        <v>7.2999999999999995E-2</v>
      </c>
      <c r="AC11" s="1">
        <v>3.5000000000000003E-2</v>
      </c>
    </row>
    <row r="12" spans="1:29">
      <c r="A12" s="19">
        <v>5</v>
      </c>
      <c r="B12" s="19">
        <v>4.6550000000000002</v>
      </c>
      <c r="C12">
        <v>0.14899999999999999</v>
      </c>
      <c r="D12">
        <v>0.19600000000000001</v>
      </c>
      <c r="E12">
        <v>0.14599999999999999</v>
      </c>
      <c r="F12">
        <v>8.8999999999999996E-2</v>
      </c>
      <c r="G12">
        <v>0.23899999999999999</v>
      </c>
      <c r="H12">
        <v>8.6999999999999994E-2</v>
      </c>
      <c r="I12">
        <v>0.26600000000000001</v>
      </c>
      <c r="J12">
        <v>0.13400000000000001</v>
      </c>
      <c r="K12">
        <v>8.5999999999999993E-2</v>
      </c>
      <c r="L12">
        <v>0.27600000000000002</v>
      </c>
      <c r="M12" s="1">
        <v>0.16700000000000001</v>
      </c>
      <c r="N12" s="1">
        <v>7.2999999999999995E-2</v>
      </c>
      <c r="P12">
        <v>0.14099999999999999</v>
      </c>
      <c r="Q12">
        <v>8.4000000000000005E-2</v>
      </c>
      <c r="R12">
        <v>0.09</v>
      </c>
      <c r="S12">
        <v>0.14699999999999999</v>
      </c>
      <c r="T12">
        <v>7.0000000000000007E-2</v>
      </c>
      <c r="U12">
        <v>9.8000000000000004E-2</v>
      </c>
      <c r="V12">
        <v>8.1000000000000003E-2</v>
      </c>
      <c r="W12">
        <v>7.1999999999999995E-2</v>
      </c>
      <c r="X12">
        <v>0.11600000000000001</v>
      </c>
      <c r="Y12">
        <v>8.1000000000000003E-2</v>
      </c>
      <c r="Z12">
        <v>0.14099999999999999</v>
      </c>
      <c r="AA12">
        <v>3.2000000000000001E-2</v>
      </c>
      <c r="AB12" s="1">
        <v>9.6000000000000002E-2</v>
      </c>
      <c r="AC12" s="1">
        <v>3.3000000000000002E-2</v>
      </c>
    </row>
    <row r="13" spans="1:29">
      <c r="A13" s="19">
        <v>6</v>
      </c>
      <c r="B13" s="19">
        <v>5.5860000000000003</v>
      </c>
      <c r="C13">
        <v>0.13100000000000001</v>
      </c>
      <c r="D13">
        <v>0.13300000000000001</v>
      </c>
      <c r="E13">
        <v>6.7000000000000004E-2</v>
      </c>
      <c r="F13">
        <v>0.12</v>
      </c>
      <c r="G13">
        <v>0.16700000000000001</v>
      </c>
      <c r="H13">
        <v>6.3E-2</v>
      </c>
      <c r="I13">
        <v>0.17399999999999999</v>
      </c>
      <c r="J13">
        <v>0.106</v>
      </c>
      <c r="K13">
        <v>0.129</v>
      </c>
      <c r="L13">
        <v>0.23200000000000001</v>
      </c>
      <c r="M13" s="1">
        <v>0.13200000000000001</v>
      </c>
      <c r="N13" s="1">
        <v>0.05</v>
      </c>
      <c r="P13">
        <v>0.107</v>
      </c>
      <c r="Q13">
        <v>8.1000000000000003E-2</v>
      </c>
      <c r="R13">
        <v>0.11600000000000001</v>
      </c>
      <c r="S13">
        <v>0.183</v>
      </c>
      <c r="T13">
        <v>6.6000000000000003E-2</v>
      </c>
      <c r="U13">
        <v>9.2999999999999999E-2</v>
      </c>
      <c r="V13">
        <v>0.105</v>
      </c>
      <c r="W13">
        <v>7.8E-2</v>
      </c>
      <c r="X13">
        <v>0.14799999999999999</v>
      </c>
      <c r="Y13">
        <v>8.8999999999999996E-2</v>
      </c>
      <c r="Z13">
        <v>0.16400000000000001</v>
      </c>
      <c r="AA13">
        <v>0.04</v>
      </c>
      <c r="AB13" s="1">
        <v>0.106</v>
      </c>
      <c r="AC13" s="1">
        <v>0.04</v>
      </c>
    </row>
    <row r="14" spans="1:29">
      <c r="A14" s="19">
        <v>7</v>
      </c>
      <c r="B14" s="19">
        <v>6.5170000000000003</v>
      </c>
      <c r="C14">
        <v>4.8000000000000001E-2</v>
      </c>
      <c r="D14">
        <v>0.154</v>
      </c>
      <c r="E14">
        <v>0.23899999999999999</v>
      </c>
      <c r="F14">
        <v>9.2999999999999999E-2</v>
      </c>
      <c r="G14">
        <v>0.16300000000000001</v>
      </c>
      <c r="H14">
        <v>0.11700000000000001</v>
      </c>
      <c r="I14">
        <v>0.24</v>
      </c>
      <c r="J14">
        <v>0.152</v>
      </c>
      <c r="K14">
        <v>0.19700000000000001</v>
      </c>
      <c r="L14">
        <v>0.32900000000000001</v>
      </c>
      <c r="M14" s="1">
        <v>0.17299999999999999</v>
      </c>
      <c r="N14" s="1">
        <v>8.1000000000000003E-2</v>
      </c>
      <c r="P14">
        <v>5.8000000000000003E-2</v>
      </c>
      <c r="Q14">
        <v>8.1000000000000003E-2</v>
      </c>
      <c r="R14">
        <v>0.123</v>
      </c>
      <c r="S14">
        <v>0.16200000000000001</v>
      </c>
      <c r="T14">
        <v>6.4000000000000001E-2</v>
      </c>
      <c r="U14">
        <v>0.106</v>
      </c>
      <c r="V14">
        <v>8.4000000000000005E-2</v>
      </c>
      <c r="W14">
        <v>9.7000000000000003E-2</v>
      </c>
      <c r="X14">
        <v>0.126</v>
      </c>
      <c r="Y14">
        <v>0.04</v>
      </c>
      <c r="Z14">
        <v>0.125</v>
      </c>
      <c r="AA14">
        <v>3.6999999999999998E-2</v>
      </c>
      <c r="AB14" s="1">
        <v>9.1999999999999998E-2</v>
      </c>
      <c r="AC14" s="1">
        <v>3.6999999999999998E-2</v>
      </c>
    </row>
    <row r="15" spans="1:29">
      <c r="A15" s="19">
        <v>8</v>
      </c>
      <c r="B15" s="19">
        <v>7.4480000000000004</v>
      </c>
      <c r="C15">
        <v>0.20799999999999999</v>
      </c>
      <c r="D15">
        <v>0.11700000000000001</v>
      </c>
      <c r="E15">
        <v>0.27600000000000002</v>
      </c>
      <c r="F15">
        <v>0.124</v>
      </c>
      <c r="G15">
        <v>0.28799999999999998</v>
      </c>
      <c r="H15">
        <v>6.8000000000000005E-2</v>
      </c>
      <c r="I15">
        <v>0.189</v>
      </c>
      <c r="J15">
        <v>6.6000000000000003E-2</v>
      </c>
      <c r="K15">
        <v>0.22</v>
      </c>
      <c r="L15">
        <v>0.36099999999999999</v>
      </c>
      <c r="M15" s="1">
        <v>0.192</v>
      </c>
      <c r="N15" s="1">
        <v>9.9000000000000005E-2</v>
      </c>
      <c r="P15">
        <v>9.5000000000000001E-2</v>
      </c>
      <c r="Q15">
        <v>4.7E-2</v>
      </c>
      <c r="R15">
        <v>0.128</v>
      </c>
      <c r="S15">
        <v>0.17100000000000001</v>
      </c>
      <c r="T15">
        <v>5.7000000000000002E-2</v>
      </c>
      <c r="U15">
        <v>7.1999999999999995E-2</v>
      </c>
      <c r="V15">
        <v>0.11</v>
      </c>
      <c r="W15">
        <v>0.10100000000000001</v>
      </c>
      <c r="X15">
        <v>0.14699999999999999</v>
      </c>
      <c r="Y15">
        <v>8.8999999999999996E-2</v>
      </c>
      <c r="Z15">
        <v>0.157</v>
      </c>
      <c r="AA15">
        <v>4.2000000000000003E-2</v>
      </c>
      <c r="AB15" s="1">
        <v>0.10100000000000001</v>
      </c>
      <c r="AC15" s="1">
        <v>4.1000000000000002E-2</v>
      </c>
    </row>
    <row r="16" spans="1:29">
      <c r="A16" s="19">
        <v>9</v>
      </c>
      <c r="B16" s="19">
        <v>8.3789999999999996</v>
      </c>
      <c r="C16">
        <v>0.13900000000000001</v>
      </c>
      <c r="D16">
        <v>0.123</v>
      </c>
      <c r="E16">
        <v>0.28299999999999997</v>
      </c>
      <c r="F16">
        <v>0.13300000000000001</v>
      </c>
      <c r="G16">
        <v>0.25700000000000001</v>
      </c>
      <c r="H16">
        <v>8.2000000000000003E-2</v>
      </c>
      <c r="I16">
        <v>0.28699999999999998</v>
      </c>
      <c r="J16">
        <v>0.247</v>
      </c>
      <c r="K16">
        <v>0.23799999999999999</v>
      </c>
      <c r="L16">
        <v>0.29499999999999998</v>
      </c>
      <c r="M16" s="1">
        <v>0.20799999999999999</v>
      </c>
      <c r="N16" s="1">
        <v>0.08</v>
      </c>
      <c r="P16">
        <v>0.126</v>
      </c>
      <c r="Q16">
        <v>6.8000000000000005E-2</v>
      </c>
      <c r="R16">
        <v>0.12</v>
      </c>
      <c r="S16">
        <v>0.17799999999999999</v>
      </c>
      <c r="T16">
        <v>9.4E-2</v>
      </c>
      <c r="U16">
        <v>9.2999999999999999E-2</v>
      </c>
      <c r="V16">
        <v>9.4E-2</v>
      </c>
      <c r="W16">
        <v>0.114</v>
      </c>
      <c r="X16">
        <v>0.17199999999999999</v>
      </c>
      <c r="Y16">
        <v>0.04</v>
      </c>
      <c r="Z16">
        <v>0.128</v>
      </c>
      <c r="AA16">
        <v>2.5000000000000001E-2</v>
      </c>
      <c r="AB16" s="1">
        <v>0.104</v>
      </c>
      <c r="AC16" s="1">
        <v>4.3999999999999997E-2</v>
      </c>
    </row>
    <row r="17" spans="1:29">
      <c r="A17" s="19">
        <v>10</v>
      </c>
      <c r="B17" s="19">
        <v>9.31</v>
      </c>
      <c r="C17">
        <v>0.22</v>
      </c>
      <c r="D17">
        <v>0.16500000000000001</v>
      </c>
      <c r="E17">
        <v>0.26600000000000001</v>
      </c>
      <c r="F17">
        <v>0.126</v>
      </c>
      <c r="G17">
        <v>0.26400000000000001</v>
      </c>
      <c r="H17">
        <v>7.1999999999999995E-2</v>
      </c>
      <c r="I17">
        <v>0.216</v>
      </c>
      <c r="J17">
        <v>0.16300000000000001</v>
      </c>
      <c r="K17">
        <v>0.22800000000000001</v>
      </c>
      <c r="L17">
        <v>0.183</v>
      </c>
      <c r="M17" s="1">
        <v>0.19</v>
      </c>
      <c r="N17" s="1">
        <v>6.0999999999999999E-2</v>
      </c>
      <c r="P17">
        <v>8.5000000000000006E-2</v>
      </c>
      <c r="Q17">
        <v>7.3999999999999996E-2</v>
      </c>
      <c r="R17">
        <v>0.153</v>
      </c>
      <c r="S17">
        <v>0.19800000000000001</v>
      </c>
      <c r="T17">
        <v>8.6999999999999994E-2</v>
      </c>
      <c r="U17">
        <v>8.5999999999999993E-2</v>
      </c>
      <c r="V17">
        <v>0.124</v>
      </c>
      <c r="W17">
        <v>8.5000000000000006E-2</v>
      </c>
      <c r="X17">
        <v>0.158</v>
      </c>
      <c r="Y17">
        <v>0.11700000000000001</v>
      </c>
      <c r="Z17">
        <v>0.19400000000000001</v>
      </c>
      <c r="AA17">
        <v>3.4000000000000002E-2</v>
      </c>
      <c r="AB17" s="1">
        <v>0.11600000000000001</v>
      </c>
      <c r="AC17" s="1">
        <v>4.8000000000000001E-2</v>
      </c>
    </row>
    <row r="18" spans="1:29">
      <c r="A18" s="19">
        <v>11</v>
      </c>
      <c r="B18" s="19">
        <v>10.241</v>
      </c>
      <c r="C18">
        <v>0.19900000000000001</v>
      </c>
      <c r="D18">
        <v>0.20499999999999999</v>
      </c>
      <c r="E18">
        <v>0.314</v>
      </c>
      <c r="F18">
        <v>0.106</v>
      </c>
      <c r="G18">
        <v>0.28899999999999998</v>
      </c>
      <c r="H18">
        <v>6.3E-2</v>
      </c>
      <c r="I18">
        <v>0.30599999999999999</v>
      </c>
      <c r="J18">
        <v>0.16300000000000001</v>
      </c>
      <c r="K18">
        <v>0.25600000000000001</v>
      </c>
      <c r="L18">
        <v>0.186</v>
      </c>
      <c r="M18" s="1">
        <v>0.20899999999999999</v>
      </c>
      <c r="N18" s="1">
        <v>8.4000000000000005E-2</v>
      </c>
      <c r="P18">
        <v>0.104</v>
      </c>
      <c r="Q18">
        <v>7.5999999999999998E-2</v>
      </c>
      <c r="R18">
        <v>0.14000000000000001</v>
      </c>
      <c r="S18">
        <v>0.19700000000000001</v>
      </c>
      <c r="T18">
        <v>0.08</v>
      </c>
      <c r="U18">
        <v>8.6999999999999994E-2</v>
      </c>
      <c r="V18">
        <v>0.09</v>
      </c>
      <c r="W18">
        <v>9.4E-2</v>
      </c>
      <c r="X18">
        <v>0.186</v>
      </c>
      <c r="Y18">
        <v>8.2000000000000003E-2</v>
      </c>
      <c r="Z18">
        <v>0.19</v>
      </c>
      <c r="AA18">
        <v>0.03</v>
      </c>
      <c r="AB18" s="1">
        <v>0.113</v>
      </c>
      <c r="AC18" s="1">
        <v>5.0999999999999997E-2</v>
      </c>
    </row>
    <row r="19" spans="1:29">
      <c r="A19" s="19">
        <v>12</v>
      </c>
      <c r="B19" s="19">
        <v>11.172000000000001</v>
      </c>
      <c r="C19">
        <v>0.17100000000000001</v>
      </c>
      <c r="D19">
        <v>0.17299999999999999</v>
      </c>
      <c r="E19">
        <v>0.29299999999999998</v>
      </c>
      <c r="F19">
        <v>0.156</v>
      </c>
      <c r="G19">
        <v>0.26800000000000002</v>
      </c>
      <c r="H19">
        <v>8.2000000000000003E-2</v>
      </c>
      <c r="I19">
        <v>0.218</v>
      </c>
      <c r="J19">
        <v>0.22500000000000001</v>
      </c>
      <c r="K19">
        <v>0.27</v>
      </c>
      <c r="L19">
        <v>0.3</v>
      </c>
      <c r="M19" s="1">
        <v>0.216</v>
      </c>
      <c r="N19" s="1">
        <v>7.0000000000000007E-2</v>
      </c>
      <c r="P19">
        <v>0.16</v>
      </c>
      <c r="Q19">
        <v>5.7000000000000002E-2</v>
      </c>
      <c r="R19">
        <v>0.153</v>
      </c>
      <c r="S19">
        <v>0.152</v>
      </c>
      <c r="T19">
        <v>7.8E-2</v>
      </c>
      <c r="U19">
        <v>0</v>
      </c>
      <c r="V19">
        <v>0.09</v>
      </c>
      <c r="W19">
        <v>0.10199999999999999</v>
      </c>
      <c r="X19">
        <v>0.16500000000000001</v>
      </c>
      <c r="Y19">
        <v>0.161</v>
      </c>
      <c r="Z19">
        <v>0.214</v>
      </c>
      <c r="AA19">
        <v>2.8000000000000001E-2</v>
      </c>
      <c r="AB19" s="1">
        <v>0.113</v>
      </c>
      <c r="AC19" s="1">
        <v>6.2E-2</v>
      </c>
    </row>
    <row r="20" spans="1:29">
      <c r="A20" s="19">
        <v>13</v>
      </c>
      <c r="B20" s="19">
        <v>12.103</v>
      </c>
      <c r="C20">
        <v>0.2</v>
      </c>
      <c r="D20">
        <v>0.104</v>
      </c>
      <c r="E20">
        <v>0.32300000000000001</v>
      </c>
      <c r="F20">
        <v>0.152</v>
      </c>
      <c r="G20">
        <v>0.24099999999999999</v>
      </c>
      <c r="H20">
        <v>0.21</v>
      </c>
      <c r="I20">
        <v>0.23100000000000001</v>
      </c>
      <c r="J20">
        <v>0.23799999999999999</v>
      </c>
      <c r="K20">
        <v>0.22600000000000001</v>
      </c>
      <c r="L20">
        <v>0.28999999999999998</v>
      </c>
      <c r="M20" s="1">
        <v>0.221</v>
      </c>
      <c r="N20" s="1">
        <v>6.2E-2</v>
      </c>
      <c r="P20">
        <v>0.122</v>
      </c>
      <c r="Q20">
        <v>6.7000000000000004E-2</v>
      </c>
      <c r="R20">
        <v>0.17599999999999999</v>
      </c>
      <c r="S20">
        <v>0.19800000000000001</v>
      </c>
      <c r="T20">
        <v>8.7999999999999995E-2</v>
      </c>
      <c r="U20">
        <v>0.13600000000000001</v>
      </c>
      <c r="V20">
        <v>7.1999999999999995E-2</v>
      </c>
      <c r="W20">
        <v>0.08</v>
      </c>
      <c r="X20">
        <v>0.13600000000000001</v>
      </c>
      <c r="Y20">
        <v>0.10100000000000001</v>
      </c>
      <c r="Z20">
        <v>0.21299999999999999</v>
      </c>
      <c r="AA20">
        <v>2.1999999999999999E-2</v>
      </c>
      <c r="AB20" s="1">
        <v>0.11799999999999999</v>
      </c>
      <c r="AC20" s="1">
        <v>5.5E-2</v>
      </c>
    </row>
    <row r="21" spans="1:29">
      <c r="A21" s="19">
        <v>14</v>
      </c>
      <c r="B21" s="19">
        <v>13.034000000000001</v>
      </c>
      <c r="C21">
        <v>0.159</v>
      </c>
      <c r="D21">
        <v>7.5999999999999998E-2</v>
      </c>
      <c r="E21">
        <v>0.27800000000000002</v>
      </c>
      <c r="F21">
        <v>0.14399999999999999</v>
      </c>
      <c r="G21">
        <v>0.27400000000000002</v>
      </c>
      <c r="H21">
        <v>0.26500000000000001</v>
      </c>
      <c r="I21">
        <v>0.27900000000000003</v>
      </c>
      <c r="J21">
        <v>0.21299999999999999</v>
      </c>
      <c r="K21">
        <v>0.24099999999999999</v>
      </c>
      <c r="L21">
        <v>0.34300000000000003</v>
      </c>
      <c r="M21" s="1">
        <v>0.22700000000000001</v>
      </c>
      <c r="N21" s="1">
        <v>0.08</v>
      </c>
      <c r="P21">
        <v>0.186</v>
      </c>
      <c r="Q21">
        <v>6.0999999999999999E-2</v>
      </c>
      <c r="R21">
        <v>0.154</v>
      </c>
      <c r="S21">
        <v>0.20499999999999999</v>
      </c>
      <c r="T21">
        <v>6.7000000000000004E-2</v>
      </c>
      <c r="U21">
        <v>0.17</v>
      </c>
      <c r="V21">
        <v>5.2999999999999999E-2</v>
      </c>
      <c r="W21">
        <v>9.4E-2</v>
      </c>
      <c r="X21">
        <v>0.128</v>
      </c>
      <c r="Y21">
        <v>0.11899999999999999</v>
      </c>
      <c r="Z21">
        <v>0.254</v>
      </c>
      <c r="AA21">
        <v>2.5999999999999999E-2</v>
      </c>
      <c r="AB21" s="1">
        <v>0.126</v>
      </c>
      <c r="AC21" s="1">
        <v>6.6000000000000003E-2</v>
      </c>
    </row>
    <row r="22" spans="1:29">
      <c r="A22" s="19">
        <v>15</v>
      </c>
      <c r="B22" s="19">
        <v>13.965</v>
      </c>
      <c r="C22">
        <v>0.19600000000000001</v>
      </c>
      <c r="D22">
        <v>0.16700000000000001</v>
      </c>
      <c r="E22">
        <v>0.27800000000000002</v>
      </c>
      <c r="F22">
        <v>0.16600000000000001</v>
      </c>
      <c r="G22">
        <v>0.23300000000000001</v>
      </c>
      <c r="H22">
        <v>0.26</v>
      </c>
      <c r="I22">
        <v>0.26400000000000001</v>
      </c>
      <c r="J22">
        <v>0.19</v>
      </c>
      <c r="K22">
        <v>0.23799999999999999</v>
      </c>
      <c r="L22">
        <v>0.36899999999999999</v>
      </c>
      <c r="M22" s="1">
        <v>0.23599999999999999</v>
      </c>
      <c r="N22" s="1">
        <v>6.2E-2</v>
      </c>
      <c r="P22">
        <v>0.158</v>
      </c>
      <c r="Q22">
        <v>6.5000000000000002E-2</v>
      </c>
      <c r="R22">
        <v>0.16500000000000001</v>
      </c>
      <c r="S22">
        <v>0.20399999999999999</v>
      </c>
      <c r="T22">
        <v>4.7E-2</v>
      </c>
      <c r="U22">
        <v>0.16300000000000001</v>
      </c>
      <c r="V22">
        <v>9.8000000000000004E-2</v>
      </c>
      <c r="W22">
        <v>0.10100000000000001</v>
      </c>
      <c r="X22">
        <v>7.4999999999999997E-2</v>
      </c>
      <c r="Y22">
        <v>0.123</v>
      </c>
      <c r="Z22">
        <v>0.28499999999999998</v>
      </c>
      <c r="AA22">
        <v>4.5999999999999999E-2</v>
      </c>
      <c r="AB22" s="1">
        <v>0.128</v>
      </c>
      <c r="AC22" s="1">
        <v>6.8000000000000005E-2</v>
      </c>
    </row>
    <row r="23" spans="1:29">
      <c r="A23" s="19">
        <v>16</v>
      </c>
      <c r="B23" s="19">
        <v>14.896000000000001</v>
      </c>
      <c r="C23">
        <v>0.19600000000000001</v>
      </c>
      <c r="D23">
        <v>0.189</v>
      </c>
      <c r="E23">
        <v>0.27500000000000002</v>
      </c>
      <c r="F23">
        <v>0.187</v>
      </c>
      <c r="G23">
        <v>0.22800000000000001</v>
      </c>
      <c r="H23">
        <v>0.23899999999999999</v>
      </c>
      <c r="I23">
        <v>0.46700000000000003</v>
      </c>
      <c r="J23">
        <v>0.188</v>
      </c>
      <c r="K23">
        <v>0.23799999999999999</v>
      </c>
      <c r="L23">
        <v>0.36299999999999999</v>
      </c>
      <c r="M23" s="1">
        <v>0.25700000000000001</v>
      </c>
      <c r="N23" s="1">
        <v>9.0999999999999998E-2</v>
      </c>
      <c r="P23">
        <v>0.184</v>
      </c>
      <c r="Q23">
        <v>5.3999999999999999E-2</v>
      </c>
      <c r="R23">
        <v>0.16600000000000001</v>
      </c>
      <c r="S23">
        <v>0.192</v>
      </c>
      <c r="T23">
        <v>7.0999999999999994E-2</v>
      </c>
      <c r="U23">
        <v>0.152</v>
      </c>
      <c r="V23">
        <v>9.2999999999999999E-2</v>
      </c>
      <c r="W23">
        <v>0.14099999999999999</v>
      </c>
      <c r="X23">
        <v>0</v>
      </c>
      <c r="Y23">
        <v>0.10100000000000001</v>
      </c>
      <c r="Z23">
        <v>0.24199999999999999</v>
      </c>
      <c r="AA23">
        <v>4.5999999999999999E-2</v>
      </c>
      <c r="AB23" s="1">
        <v>0.12</v>
      </c>
      <c r="AC23" s="1">
        <v>6.8000000000000005E-2</v>
      </c>
    </row>
    <row r="24" spans="1:29">
      <c r="A24" s="19">
        <v>17</v>
      </c>
      <c r="B24" s="19">
        <v>15.827</v>
      </c>
      <c r="C24">
        <v>0.153</v>
      </c>
      <c r="D24">
        <v>0.155</v>
      </c>
      <c r="E24">
        <v>0.23599999999999999</v>
      </c>
      <c r="F24">
        <v>0.13300000000000001</v>
      </c>
      <c r="G24">
        <v>0.18</v>
      </c>
      <c r="H24">
        <v>0.23699999999999999</v>
      </c>
      <c r="I24">
        <v>0.30099999999999999</v>
      </c>
      <c r="J24">
        <v>0.21</v>
      </c>
      <c r="K24">
        <v>0.247</v>
      </c>
      <c r="L24">
        <v>0.36899999999999999</v>
      </c>
      <c r="M24" s="1">
        <v>0.222</v>
      </c>
      <c r="N24" s="1">
        <v>7.2999999999999995E-2</v>
      </c>
      <c r="P24">
        <v>0.17499999999999999</v>
      </c>
      <c r="Q24">
        <v>6.2E-2</v>
      </c>
      <c r="R24">
        <v>0.17</v>
      </c>
      <c r="S24">
        <v>0.16800000000000001</v>
      </c>
      <c r="T24">
        <v>5.6000000000000001E-2</v>
      </c>
      <c r="U24">
        <v>7.9000000000000001E-2</v>
      </c>
      <c r="V24">
        <v>0.127</v>
      </c>
      <c r="W24">
        <v>0.16500000000000001</v>
      </c>
      <c r="X24">
        <v>0.14099999999999999</v>
      </c>
      <c r="Y24">
        <v>0.182</v>
      </c>
      <c r="Z24">
        <v>0.27600000000000002</v>
      </c>
      <c r="AA24">
        <v>5.1999999999999998E-2</v>
      </c>
      <c r="AB24" s="1">
        <v>0.13800000000000001</v>
      </c>
      <c r="AC24" s="1">
        <v>6.4000000000000001E-2</v>
      </c>
    </row>
    <row r="25" spans="1:29">
      <c r="A25" s="19">
        <v>18</v>
      </c>
      <c r="B25" s="19">
        <v>16.757999999999999</v>
      </c>
      <c r="C25">
        <v>0.154</v>
      </c>
      <c r="D25">
        <v>0.14499999999999999</v>
      </c>
      <c r="E25">
        <v>0.27400000000000002</v>
      </c>
      <c r="F25">
        <v>0.17399999999999999</v>
      </c>
      <c r="G25">
        <v>0.23400000000000001</v>
      </c>
      <c r="H25">
        <v>0.20799999999999999</v>
      </c>
      <c r="I25">
        <v>0.20699999999999999</v>
      </c>
      <c r="J25">
        <v>0.22500000000000001</v>
      </c>
      <c r="K25">
        <v>0.23100000000000001</v>
      </c>
      <c r="L25">
        <v>0.46600000000000003</v>
      </c>
      <c r="M25" s="1">
        <v>0.23200000000000001</v>
      </c>
      <c r="N25" s="1">
        <v>9.0999999999999998E-2</v>
      </c>
      <c r="P25">
        <v>0.18099999999999999</v>
      </c>
      <c r="Q25">
        <v>4.5999999999999999E-2</v>
      </c>
      <c r="R25">
        <v>0.17399999999999999</v>
      </c>
      <c r="S25">
        <v>0.215</v>
      </c>
      <c r="T25">
        <v>0.03</v>
      </c>
      <c r="U25">
        <v>0.13300000000000001</v>
      </c>
      <c r="V25">
        <v>9.0999999999999998E-2</v>
      </c>
      <c r="W25">
        <v>0.16300000000000001</v>
      </c>
      <c r="X25">
        <v>0.16</v>
      </c>
      <c r="Y25">
        <v>0.152</v>
      </c>
      <c r="Z25">
        <v>0.251</v>
      </c>
      <c r="AA25">
        <v>4.5999999999999999E-2</v>
      </c>
      <c r="AB25" s="1">
        <v>0.13700000000000001</v>
      </c>
      <c r="AC25" s="1">
        <v>6.7000000000000004E-2</v>
      </c>
    </row>
    <row r="26" spans="1:29">
      <c r="A26" s="19">
        <v>19</v>
      </c>
      <c r="B26" s="19">
        <v>17.689</v>
      </c>
      <c r="C26">
        <v>0.17699999999999999</v>
      </c>
      <c r="D26">
        <v>0.152</v>
      </c>
      <c r="E26">
        <v>0.30399999999999999</v>
      </c>
      <c r="F26">
        <v>0.15</v>
      </c>
      <c r="G26">
        <v>0.249</v>
      </c>
      <c r="H26">
        <v>0.25</v>
      </c>
      <c r="I26">
        <v>0.31900000000000001</v>
      </c>
      <c r="J26">
        <v>0.23699999999999999</v>
      </c>
      <c r="K26">
        <v>0.19800000000000001</v>
      </c>
      <c r="L26">
        <v>0.46800000000000003</v>
      </c>
      <c r="M26" s="1">
        <v>0.25</v>
      </c>
      <c r="N26" s="1">
        <v>9.6000000000000002E-2</v>
      </c>
      <c r="P26">
        <v>0.214</v>
      </c>
      <c r="Q26">
        <v>3.4000000000000002E-2</v>
      </c>
      <c r="R26">
        <v>0.16400000000000001</v>
      </c>
      <c r="S26">
        <v>0.214</v>
      </c>
      <c r="T26">
        <v>0.02</v>
      </c>
      <c r="U26">
        <v>0.11600000000000001</v>
      </c>
      <c r="V26">
        <v>0.105</v>
      </c>
      <c r="W26">
        <v>0.16200000000000001</v>
      </c>
      <c r="X26">
        <v>0.14000000000000001</v>
      </c>
      <c r="Y26">
        <v>0.14099999999999999</v>
      </c>
      <c r="Z26">
        <v>0.22500000000000001</v>
      </c>
      <c r="AA26">
        <v>4.5999999999999999E-2</v>
      </c>
      <c r="AB26" s="1">
        <v>0.13200000000000001</v>
      </c>
      <c r="AC26" s="1">
        <v>6.7000000000000004E-2</v>
      </c>
    </row>
    <row r="27" spans="1:29">
      <c r="A27" s="19">
        <v>20</v>
      </c>
      <c r="B27" s="19">
        <v>18.62</v>
      </c>
      <c r="C27">
        <v>0.14299999999999999</v>
      </c>
      <c r="D27">
        <v>0.11899999999999999</v>
      </c>
      <c r="E27">
        <v>0.315</v>
      </c>
      <c r="F27">
        <v>0.106</v>
      </c>
      <c r="G27">
        <v>0.32400000000000001</v>
      </c>
      <c r="H27">
        <v>0.26100000000000001</v>
      </c>
      <c r="I27">
        <v>0.318</v>
      </c>
      <c r="J27">
        <v>0.254</v>
      </c>
      <c r="K27">
        <v>0.221</v>
      </c>
      <c r="L27">
        <v>0.41099999999999998</v>
      </c>
      <c r="M27" s="1">
        <v>0.247</v>
      </c>
      <c r="N27" s="1">
        <v>0.1</v>
      </c>
      <c r="P27">
        <v>0.21099999999999999</v>
      </c>
      <c r="Q27">
        <v>0.108</v>
      </c>
      <c r="R27">
        <v>0.14399999999999999</v>
      </c>
      <c r="S27">
        <v>0.193</v>
      </c>
      <c r="T27">
        <v>0</v>
      </c>
      <c r="U27">
        <v>0.127</v>
      </c>
      <c r="V27">
        <v>0.111</v>
      </c>
      <c r="W27">
        <v>0.109</v>
      </c>
      <c r="X27">
        <v>0.14699999999999999</v>
      </c>
      <c r="Y27">
        <v>0.13100000000000001</v>
      </c>
      <c r="Z27">
        <v>0.221</v>
      </c>
      <c r="AA27">
        <v>4.2000000000000003E-2</v>
      </c>
      <c r="AB27" s="1">
        <v>0.128</v>
      </c>
      <c r="AC27" s="1">
        <v>6.0999999999999999E-2</v>
      </c>
    </row>
    <row r="28" spans="1:29">
      <c r="A28" s="19">
        <v>21</v>
      </c>
      <c r="B28" s="19">
        <v>19.550999999999998</v>
      </c>
      <c r="C28">
        <v>3.6999999999999998E-2</v>
      </c>
      <c r="D28">
        <v>0.11899999999999999</v>
      </c>
      <c r="E28">
        <v>0.32600000000000001</v>
      </c>
      <c r="F28">
        <v>0.153</v>
      </c>
      <c r="G28">
        <v>0.16400000000000001</v>
      </c>
      <c r="H28">
        <v>0.214</v>
      </c>
      <c r="I28">
        <v>0.24199999999999999</v>
      </c>
      <c r="J28">
        <v>0.20399999999999999</v>
      </c>
      <c r="K28">
        <v>0.13400000000000001</v>
      </c>
      <c r="L28">
        <v>0.33</v>
      </c>
      <c r="M28" s="1">
        <v>0.192</v>
      </c>
      <c r="N28" s="1">
        <v>9.0999999999999998E-2</v>
      </c>
      <c r="P28">
        <v>0.215</v>
      </c>
      <c r="Q28">
        <v>0.123</v>
      </c>
      <c r="R28">
        <v>0.15</v>
      </c>
      <c r="S28">
        <v>0.183</v>
      </c>
      <c r="T28">
        <v>4.2999999999999997E-2</v>
      </c>
      <c r="U28">
        <v>0.14899999999999999</v>
      </c>
      <c r="V28">
        <v>0.13300000000000001</v>
      </c>
      <c r="W28">
        <v>7.5999999999999998E-2</v>
      </c>
      <c r="X28">
        <v>0.10299999999999999</v>
      </c>
      <c r="Y28">
        <v>0.16300000000000001</v>
      </c>
      <c r="Z28">
        <v>0.20599999999999999</v>
      </c>
      <c r="AA28">
        <v>4.5999999999999999E-2</v>
      </c>
      <c r="AB28" s="1">
        <v>0.13300000000000001</v>
      </c>
      <c r="AC28" s="1">
        <v>5.5E-2</v>
      </c>
    </row>
    <row r="29" spans="1:29">
      <c r="A29" s="19">
        <v>22</v>
      </c>
      <c r="B29" s="19">
        <v>20.481999999999999</v>
      </c>
      <c r="C29">
        <v>2.9000000000000001E-2</v>
      </c>
      <c r="D29">
        <v>0.159</v>
      </c>
      <c r="E29">
        <v>0.29399999999999998</v>
      </c>
      <c r="F29">
        <v>0.128</v>
      </c>
      <c r="G29">
        <v>8.5000000000000006E-2</v>
      </c>
      <c r="H29">
        <v>0.314</v>
      </c>
      <c r="I29">
        <v>0.31</v>
      </c>
      <c r="J29">
        <v>0.23799999999999999</v>
      </c>
      <c r="K29">
        <v>0.09</v>
      </c>
      <c r="L29">
        <v>0.28699999999999998</v>
      </c>
      <c r="M29" s="1">
        <v>0.193</v>
      </c>
      <c r="N29" s="1">
        <v>0.108</v>
      </c>
      <c r="P29">
        <v>0.20300000000000001</v>
      </c>
      <c r="Q29">
        <v>9.2999999999999999E-2</v>
      </c>
      <c r="R29">
        <v>0.16800000000000001</v>
      </c>
      <c r="S29">
        <v>0.17100000000000001</v>
      </c>
      <c r="T29">
        <v>7.1999999999999995E-2</v>
      </c>
      <c r="U29">
        <v>0.11799999999999999</v>
      </c>
      <c r="V29">
        <v>0.10100000000000001</v>
      </c>
      <c r="W29">
        <v>7.5999999999999998E-2</v>
      </c>
      <c r="X29">
        <v>0.16600000000000001</v>
      </c>
      <c r="Y29">
        <v>0.124</v>
      </c>
      <c r="Z29">
        <v>0.20100000000000001</v>
      </c>
      <c r="AA29">
        <v>4.4999999999999998E-2</v>
      </c>
      <c r="AB29" s="1">
        <v>0.128</v>
      </c>
      <c r="AC29" s="1">
        <v>0.05</v>
      </c>
    </row>
    <row r="30" spans="1:29">
      <c r="A30" s="19">
        <v>23</v>
      </c>
      <c r="B30" s="19">
        <v>21.413</v>
      </c>
      <c r="C30">
        <v>0.23</v>
      </c>
      <c r="D30">
        <v>8.7999999999999995E-2</v>
      </c>
      <c r="E30">
        <v>0.317</v>
      </c>
      <c r="F30">
        <v>0.105</v>
      </c>
      <c r="G30">
        <v>5.3999999999999999E-2</v>
      </c>
      <c r="H30">
        <v>0.27200000000000002</v>
      </c>
      <c r="I30">
        <v>0.37</v>
      </c>
      <c r="J30">
        <v>0.22500000000000001</v>
      </c>
      <c r="K30">
        <v>7.9000000000000001E-2</v>
      </c>
      <c r="L30">
        <v>0.248</v>
      </c>
      <c r="M30" s="1">
        <v>0.19900000000000001</v>
      </c>
      <c r="N30" s="1">
        <v>0.11</v>
      </c>
      <c r="P30">
        <v>0.17100000000000001</v>
      </c>
      <c r="Q30">
        <v>0.11600000000000001</v>
      </c>
      <c r="R30">
        <v>0.14499999999999999</v>
      </c>
      <c r="S30">
        <v>0.20899999999999999</v>
      </c>
      <c r="T30">
        <v>7.6999999999999999E-2</v>
      </c>
      <c r="U30">
        <v>0.11899999999999999</v>
      </c>
      <c r="V30">
        <v>0.107</v>
      </c>
      <c r="W30">
        <v>0.05</v>
      </c>
      <c r="X30">
        <v>0.14399999999999999</v>
      </c>
      <c r="Y30">
        <v>0.153</v>
      </c>
      <c r="Z30">
        <v>0.29199999999999998</v>
      </c>
      <c r="AA30">
        <v>5.8999999999999997E-2</v>
      </c>
      <c r="AB30" s="1">
        <v>0.13700000000000001</v>
      </c>
      <c r="AC30" s="1">
        <v>6.4000000000000001E-2</v>
      </c>
    </row>
    <row r="31" spans="1:29">
      <c r="A31" s="19">
        <v>24</v>
      </c>
      <c r="B31" s="19">
        <v>22.344000000000001</v>
      </c>
      <c r="C31">
        <v>0.13700000000000001</v>
      </c>
      <c r="D31">
        <v>0.161</v>
      </c>
      <c r="E31">
        <v>0.29299999999999998</v>
      </c>
      <c r="F31">
        <v>4.1000000000000002E-2</v>
      </c>
      <c r="G31">
        <v>0.05</v>
      </c>
      <c r="H31">
        <v>0.255</v>
      </c>
      <c r="I31">
        <v>0.34599999999999997</v>
      </c>
      <c r="J31">
        <v>0.221</v>
      </c>
      <c r="K31">
        <v>0.14699999999999999</v>
      </c>
      <c r="L31">
        <v>0.20399999999999999</v>
      </c>
      <c r="M31" s="1">
        <v>0.185</v>
      </c>
      <c r="N31" s="1">
        <v>9.8000000000000004E-2</v>
      </c>
      <c r="P31">
        <v>0.15</v>
      </c>
      <c r="Q31">
        <v>0.11799999999999999</v>
      </c>
      <c r="R31">
        <v>0.14000000000000001</v>
      </c>
      <c r="S31">
        <v>0.17899999999999999</v>
      </c>
      <c r="T31">
        <v>7.9000000000000001E-2</v>
      </c>
      <c r="U31">
        <v>0.10100000000000001</v>
      </c>
      <c r="V31">
        <v>8.5999999999999993E-2</v>
      </c>
      <c r="W31">
        <v>7.1999999999999995E-2</v>
      </c>
      <c r="X31">
        <v>0.184</v>
      </c>
      <c r="Y31">
        <v>0.13600000000000001</v>
      </c>
      <c r="Z31">
        <v>0.27300000000000002</v>
      </c>
      <c r="AA31">
        <v>3.5999999999999997E-2</v>
      </c>
      <c r="AB31" s="1">
        <v>0.13</v>
      </c>
      <c r="AC31" s="1">
        <v>6.0999999999999999E-2</v>
      </c>
    </row>
    <row r="32" spans="1:29">
      <c r="A32" s="19">
        <v>25</v>
      </c>
      <c r="B32" s="19">
        <v>23.274999999999999</v>
      </c>
      <c r="C32">
        <v>0.17599999999999999</v>
      </c>
      <c r="D32">
        <v>0.157</v>
      </c>
      <c r="E32">
        <v>0.309</v>
      </c>
      <c r="F32">
        <v>0.1</v>
      </c>
      <c r="G32">
        <v>8.7999999999999995E-2</v>
      </c>
      <c r="H32">
        <v>0.20699999999999999</v>
      </c>
      <c r="I32">
        <v>0.32</v>
      </c>
      <c r="J32">
        <v>0.28000000000000003</v>
      </c>
      <c r="K32">
        <v>0.25700000000000001</v>
      </c>
      <c r="L32">
        <v>0.29499999999999998</v>
      </c>
      <c r="M32" s="1">
        <v>0.219</v>
      </c>
      <c r="N32" s="1">
        <v>8.5999999999999993E-2</v>
      </c>
      <c r="P32">
        <v>0.20200000000000001</v>
      </c>
      <c r="Q32">
        <v>0.10299999999999999</v>
      </c>
      <c r="R32">
        <v>0.159</v>
      </c>
      <c r="S32">
        <v>0.182</v>
      </c>
      <c r="T32">
        <v>8.8999999999999996E-2</v>
      </c>
      <c r="U32">
        <v>0.121</v>
      </c>
      <c r="V32">
        <v>0.108</v>
      </c>
      <c r="W32">
        <v>7.1999999999999995E-2</v>
      </c>
      <c r="X32">
        <v>0.125</v>
      </c>
      <c r="Y32">
        <v>0.17399999999999999</v>
      </c>
      <c r="Z32">
        <v>0.30099999999999999</v>
      </c>
      <c r="AA32">
        <v>5.2999999999999999E-2</v>
      </c>
      <c r="AB32" s="1">
        <v>0.14099999999999999</v>
      </c>
      <c r="AC32" s="1">
        <v>6.5000000000000002E-2</v>
      </c>
    </row>
    <row r="33" spans="1:29">
      <c r="A33" s="19">
        <v>26</v>
      </c>
      <c r="B33" s="19">
        <v>24.206</v>
      </c>
      <c r="C33">
        <v>0.17299999999999999</v>
      </c>
      <c r="D33">
        <v>0.10199999999999999</v>
      </c>
      <c r="E33">
        <v>0.34300000000000003</v>
      </c>
      <c r="F33">
        <v>0.14799999999999999</v>
      </c>
      <c r="G33">
        <v>0.189</v>
      </c>
      <c r="H33">
        <v>0.159</v>
      </c>
      <c r="I33">
        <v>0.31900000000000001</v>
      </c>
      <c r="J33">
        <v>0.26</v>
      </c>
      <c r="K33">
        <v>0.26500000000000001</v>
      </c>
      <c r="L33">
        <v>0.41199999999999998</v>
      </c>
      <c r="M33" s="1">
        <v>0.23699999999999999</v>
      </c>
      <c r="N33" s="1">
        <v>9.9000000000000005E-2</v>
      </c>
      <c r="P33">
        <v>0.21299999999999999</v>
      </c>
      <c r="Q33">
        <v>0.126</v>
      </c>
      <c r="R33">
        <v>0.16800000000000001</v>
      </c>
      <c r="S33">
        <v>0.16</v>
      </c>
      <c r="T33">
        <v>4.9000000000000002E-2</v>
      </c>
      <c r="U33">
        <v>0.14000000000000001</v>
      </c>
      <c r="V33">
        <v>8.8999999999999996E-2</v>
      </c>
      <c r="W33">
        <v>4.9000000000000002E-2</v>
      </c>
      <c r="X33">
        <v>0.14399999999999999</v>
      </c>
      <c r="Y33">
        <v>0.14499999999999999</v>
      </c>
      <c r="Z33">
        <v>0.28799999999999998</v>
      </c>
      <c r="AA33">
        <v>5.8999999999999997E-2</v>
      </c>
      <c r="AB33" s="1">
        <v>0.13600000000000001</v>
      </c>
      <c r="AC33" s="1">
        <v>6.7000000000000004E-2</v>
      </c>
    </row>
    <row r="34" spans="1:29">
      <c r="A34" s="19">
        <v>27</v>
      </c>
      <c r="B34" s="19">
        <v>25.137</v>
      </c>
      <c r="C34">
        <v>0.28299999999999997</v>
      </c>
      <c r="D34">
        <v>0.20300000000000001</v>
      </c>
      <c r="E34">
        <v>0.36299999999999999</v>
      </c>
      <c r="F34">
        <v>0.17599999999999999</v>
      </c>
      <c r="G34">
        <v>0.23300000000000001</v>
      </c>
      <c r="H34">
        <v>0.13700000000000001</v>
      </c>
      <c r="I34">
        <v>0.32200000000000001</v>
      </c>
      <c r="J34">
        <v>0.312</v>
      </c>
      <c r="K34">
        <v>0.27900000000000003</v>
      </c>
      <c r="L34">
        <v>0.42799999999999999</v>
      </c>
      <c r="M34" s="1">
        <v>0.27400000000000002</v>
      </c>
      <c r="N34" s="1">
        <v>8.8999999999999996E-2</v>
      </c>
      <c r="P34">
        <v>0.17699999999999999</v>
      </c>
      <c r="Q34">
        <v>0.113</v>
      </c>
      <c r="R34">
        <v>0.16200000000000001</v>
      </c>
      <c r="S34">
        <v>0.19700000000000001</v>
      </c>
      <c r="T34">
        <v>5.8000000000000003E-2</v>
      </c>
      <c r="U34">
        <v>9.2999999999999999E-2</v>
      </c>
      <c r="V34">
        <v>0.124</v>
      </c>
      <c r="W34">
        <v>2.1000000000000001E-2</v>
      </c>
      <c r="X34">
        <v>0.14599999999999999</v>
      </c>
      <c r="Y34">
        <v>0.13100000000000001</v>
      </c>
      <c r="Z34">
        <v>0.247</v>
      </c>
      <c r="AA34">
        <v>5.7000000000000002E-2</v>
      </c>
      <c r="AB34" s="1">
        <v>0.127</v>
      </c>
      <c r="AC34" s="1">
        <v>6.2E-2</v>
      </c>
    </row>
    <row r="35" spans="1:29">
      <c r="A35" s="19">
        <v>28</v>
      </c>
      <c r="B35" s="19">
        <v>26.068000000000001</v>
      </c>
      <c r="C35">
        <v>0.22500000000000001</v>
      </c>
      <c r="D35">
        <v>0.128</v>
      </c>
      <c r="E35">
        <v>0.316</v>
      </c>
      <c r="F35">
        <v>0.127</v>
      </c>
      <c r="G35">
        <v>0.251</v>
      </c>
      <c r="H35">
        <v>0.17599999999999999</v>
      </c>
      <c r="I35">
        <v>0.28199999999999997</v>
      </c>
      <c r="J35">
        <v>0.32700000000000001</v>
      </c>
      <c r="K35">
        <v>0.26300000000000001</v>
      </c>
      <c r="L35">
        <v>0.36099999999999999</v>
      </c>
      <c r="M35" s="1">
        <v>0.246</v>
      </c>
      <c r="N35" s="1">
        <v>8.2000000000000003E-2</v>
      </c>
      <c r="P35">
        <v>0.188</v>
      </c>
      <c r="Q35">
        <v>0.111</v>
      </c>
      <c r="R35">
        <v>0.13700000000000001</v>
      </c>
      <c r="S35">
        <v>0.17499999999999999</v>
      </c>
      <c r="T35">
        <v>6.3E-2</v>
      </c>
      <c r="U35">
        <v>0.13800000000000001</v>
      </c>
      <c r="V35">
        <v>0.11700000000000001</v>
      </c>
      <c r="W35">
        <v>8.0000000000000002E-3</v>
      </c>
      <c r="X35">
        <v>0.16900000000000001</v>
      </c>
      <c r="Y35">
        <v>0.151</v>
      </c>
      <c r="Z35">
        <v>0.254</v>
      </c>
      <c r="AA35">
        <v>6.0999999999999999E-2</v>
      </c>
      <c r="AB35" s="1">
        <v>0.13100000000000001</v>
      </c>
      <c r="AC35" s="1">
        <v>6.3E-2</v>
      </c>
    </row>
    <row r="36" spans="1:29">
      <c r="A36" s="19">
        <v>29</v>
      </c>
      <c r="B36" s="19">
        <v>26.998999999999999</v>
      </c>
      <c r="C36">
        <v>0.215</v>
      </c>
      <c r="D36">
        <v>0.154</v>
      </c>
      <c r="E36">
        <v>0.27900000000000003</v>
      </c>
      <c r="F36">
        <v>0.14499999999999999</v>
      </c>
      <c r="G36">
        <v>0.24</v>
      </c>
      <c r="H36">
        <v>0.151</v>
      </c>
      <c r="I36">
        <v>0.28799999999999998</v>
      </c>
      <c r="J36">
        <v>0.28100000000000003</v>
      </c>
      <c r="K36">
        <v>0.25700000000000001</v>
      </c>
      <c r="L36">
        <v>0.34200000000000003</v>
      </c>
      <c r="M36" s="1">
        <v>0.23499999999999999</v>
      </c>
      <c r="N36" s="1">
        <v>6.7000000000000004E-2</v>
      </c>
      <c r="P36">
        <v>0.191</v>
      </c>
      <c r="Q36">
        <v>0.111</v>
      </c>
      <c r="R36">
        <v>0.161</v>
      </c>
      <c r="S36">
        <v>0.17899999999999999</v>
      </c>
      <c r="T36">
        <v>7.6999999999999999E-2</v>
      </c>
      <c r="U36">
        <v>0.113</v>
      </c>
      <c r="V36">
        <v>7.6999999999999999E-2</v>
      </c>
      <c r="W36">
        <v>0.14799999999999999</v>
      </c>
      <c r="X36">
        <v>0.152</v>
      </c>
      <c r="Y36">
        <v>0.13600000000000001</v>
      </c>
      <c r="Z36">
        <v>0.11700000000000001</v>
      </c>
      <c r="AA36">
        <v>5.6000000000000001E-2</v>
      </c>
      <c r="AB36" s="1">
        <v>0.127</v>
      </c>
      <c r="AC36" s="1">
        <v>0.04</v>
      </c>
    </row>
    <row r="37" spans="1:29">
      <c r="A37" s="19">
        <v>30</v>
      </c>
      <c r="B37" s="19">
        <v>27.93</v>
      </c>
      <c r="C37">
        <v>0.20100000000000001</v>
      </c>
      <c r="D37">
        <v>0.127</v>
      </c>
      <c r="E37">
        <v>0.28399999999999997</v>
      </c>
      <c r="F37">
        <v>0.124</v>
      </c>
      <c r="G37">
        <v>0.23899999999999999</v>
      </c>
      <c r="H37">
        <v>0.08</v>
      </c>
      <c r="I37">
        <v>0.28000000000000003</v>
      </c>
      <c r="J37">
        <v>0.27300000000000002</v>
      </c>
      <c r="K37">
        <v>0.30199999999999999</v>
      </c>
      <c r="L37">
        <v>0.34300000000000003</v>
      </c>
      <c r="M37" s="1">
        <v>0.22500000000000001</v>
      </c>
      <c r="N37" s="1">
        <v>8.7999999999999995E-2</v>
      </c>
      <c r="P37">
        <v>0.19400000000000001</v>
      </c>
      <c r="Q37">
        <v>0.106</v>
      </c>
      <c r="R37">
        <v>0.153</v>
      </c>
      <c r="S37">
        <v>0.17699999999999999</v>
      </c>
      <c r="T37">
        <v>6.7000000000000004E-2</v>
      </c>
      <c r="U37">
        <v>0.123</v>
      </c>
      <c r="V37">
        <v>0.106</v>
      </c>
      <c r="W37">
        <v>9.6000000000000002E-2</v>
      </c>
      <c r="X37">
        <v>0.16300000000000001</v>
      </c>
      <c r="Y37">
        <v>0.122</v>
      </c>
      <c r="Z37">
        <v>3.6999999999999998E-2</v>
      </c>
      <c r="AA37">
        <v>4.7E-2</v>
      </c>
      <c r="AB37" s="1">
        <v>0.11600000000000001</v>
      </c>
      <c r="AC37" s="1">
        <v>4.8000000000000001E-2</v>
      </c>
    </row>
    <row r="38" spans="1:29">
      <c r="A38" s="19">
        <v>31</v>
      </c>
      <c r="B38" s="19">
        <v>28.861000000000001</v>
      </c>
      <c r="C38">
        <v>0.24399999999999999</v>
      </c>
      <c r="D38">
        <v>0.113</v>
      </c>
      <c r="E38">
        <v>0.26300000000000001</v>
      </c>
      <c r="F38">
        <v>0.13700000000000001</v>
      </c>
      <c r="G38">
        <v>0.22900000000000001</v>
      </c>
      <c r="H38">
        <v>0.126</v>
      </c>
      <c r="I38">
        <v>0.36199999999999999</v>
      </c>
      <c r="J38">
        <v>0.27700000000000002</v>
      </c>
      <c r="K38">
        <v>0.26500000000000001</v>
      </c>
      <c r="L38">
        <v>0.35199999999999998</v>
      </c>
      <c r="M38" s="1">
        <v>0.23699999999999999</v>
      </c>
      <c r="N38" s="1">
        <v>8.7999999999999995E-2</v>
      </c>
      <c r="P38">
        <v>0.16900000000000001</v>
      </c>
      <c r="Q38">
        <v>0.13200000000000001</v>
      </c>
      <c r="R38">
        <v>0.16600000000000001</v>
      </c>
      <c r="S38">
        <v>0.191</v>
      </c>
      <c r="T38">
        <v>6.2E-2</v>
      </c>
      <c r="U38">
        <v>0.128</v>
      </c>
      <c r="V38">
        <v>0.11799999999999999</v>
      </c>
      <c r="W38">
        <v>0.10299999999999999</v>
      </c>
      <c r="X38">
        <v>0.16200000000000001</v>
      </c>
      <c r="Y38">
        <v>6.0999999999999999E-2</v>
      </c>
      <c r="Z38">
        <v>0.14199999999999999</v>
      </c>
      <c r="AA38">
        <v>5.0999999999999997E-2</v>
      </c>
      <c r="AB38" s="1">
        <v>0.124</v>
      </c>
      <c r="AC38" s="1">
        <v>4.3999999999999997E-2</v>
      </c>
    </row>
    <row r="39" spans="1:29">
      <c r="A39" s="19">
        <v>32</v>
      </c>
      <c r="B39" s="19">
        <v>29.792000000000002</v>
      </c>
      <c r="C39">
        <v>0.221</v>
      </c>
      <c r="D39">
        <v>0.11899999999999999</v>
      </c>
      <c r="E39">
        <v>0.27600000000000002</v>
      </c>
      <c r="F39">
        <v>0.17299999999999999</v>
      </c>
      <c r="G39">
        <v>0.25900000000000001</v>
      </c>
      <c r="H39">
        <v>0.109</v>
      </c>
      <c r="I39">
        <v>0.28999999999999998</v>
      </c>
      <c r="J39">
        <v>0.31900000000000001</v>
      </c>
      <c r="K39">
        <v>0.27500000000000002</v>
      </c>
      <c r="L39">
        <v>0.3</v>
      </c>
      <c r="M39" s="1">
        <v>0.23400000000000001</v>
      </c>
      <c r="N39" s="1">
        <v>7.5999999999999998E-2</v>
      </c>
      <c r="P39">
        <v>0.2</v>
      </c>
      <c r="Q39">
        <v>0.14299999999999999</v>
      </c>
      <c r="R39">
        <v>0.15</v>
      </c>
      <c r="S39">
        <v>0.189</v>
      </c>
      <c r="T39">
        <v>0.107</v>
      </c>
      <c r="U39">
        <v>0.16600000000000001</v>
      </c>
      <c r="V39">
        <v>0.13200000000000001</v>
      </c>
      <c r="W39">
        <v>9.8000000000000004E-2</v>
      </c>
      <c r="X39">
        <v>0.124</v>
      </c>
      <c r="Y39">
        <v>5.8999999999999997E-2</v>
      </c>
      <c r="Z39">
        <v>0.16800000000000001</v>
      </c>
      <c r="AA39">
        <v>0.05</v>
      </c>
      <c r="AB39" s="1">
        <v>0.13200000000000001</v>
      </c>
      <c r="AC39" s="1">
        <v>4.4999999999999998E-2</v>
      </c>
    </row>
    <row r="40" spans="1:29">
      <c r="A40" s="19">
        <v>33</v>
      </c>
      <c r="B40" s="19">
        <v>30.722999999999999</v>
      </c>
      <c r="C40">
        <v>0.22700000000000001</v>
      </c>
      <c r="D40">
        <v>0.111</v>
      </c>
      <c r="E40">
        <v>0.33300000000000002</v>
      </c>
      <c r="F40">
        <v>0.16600000000000001</v>
      </c>
      <c r="G40">
        <v>0.24299999999999999</v>
      </c>
      <c r="H40">
        <v>6.5000000000000002E-2</v>
      </c>
      <c r="I40">
        <v>0.36499999999999999</v>
      </c>
      <c r="J40">
        <v>0.27300000000000002</v>
      </c>
      <c r="K40">
        <v>0.24199999999999999</v>
      </c>
      <c r="L40">
        <v>0.35599999999999998</v>
      </c>
      <c r="M40" s="1">
        <v>0.23799999999999999</v>
      </c>
      <c r="N40" s="1">
        <v>0.10100000000000001</v>
      </c>
      <c r="P40">
        <v>0.193</v>
      </c>
      <c r="Q40">
        <v>0.153</v>
      </c>
      <c r="R40">
        <v>0.16600000000000001</v>
      </c>
      <c r="S40">
        <v>0.182</v>
      </c>
      <c r="T40">
        <v>8.5999999999999993E-2</v>
      </c>
      <c r="U40">
        <v>0.17399999999999999</v>
      </c>
      <c r="V40">
        <v>0.11700000000000001</v>
      </c>
      <c r="W40">
        <v>9.5000000000000001E-2</v>
      </c>
      <c r="X40">
        <v>0.14099999999999999</v>
      </c>
      <c r="Y40">
        <v>6.4000000000000001E-2</v>
      </c>
      <c r="Z40">
        <v>0.123</v>
      </c>
      <c r="AA40">
        <v>6.0999999999999999E-2</v>
      </c>
      <c r="AB40" s="1">
        <v>0.13</v>
      </c>
      <c r="AC40" s="1">
        <v>4.3999999999999997E-2</v>
      </c>
    </row>
    <row r="41" spans="1:29">
      <c r="A41" s="19">
        <v>34</v>
      </c>
      <c r="B41" s="19">
        <v>31.654</v>
      </c>
      <c r="C41">
        <v>0.23499999999999999</v>
      </c>
      <c r="D41">
        <v>0.129</v>
      </c>
      <c r="E41">
        <v>0.246</v>
      </c>
      <c r="F41">
        <v>0.14799999999999999</v>
      </c>
      <c r="G41">
        <v>0.27700000000000002</v>
      </c>
      <c r="H41">
        <v>0.11600000000000001</v>
      </c>
      <c r="I41">
        <v>0.23599999999999999</v>
      </c>
      <c r="J41">
        <v>0.19800000000000001</v>
      </c>
      <c r="K41">
        <v>0.29699999999999999</v>
      </c>
      <c r="L41">
        <v>0.39900000000000002</v>
      </c>
      <c r="M41" s="1">
        <v>0.22800000000000001</v>
      </c>
      <c r="N41" s="1">
        <v>8.5999999999999993E-2</v>
      </c>
      <c r="P41">
        <v>0.16200000000000001</v>
      </c>
      <c r="Q41">
        <v>0.156</v>
      </c>
      <c r="R41">
        <v>0.151</v>
      </c>
      <c r="S41">
        <v>0.16800000000000001</v>
      </c>
      <c r="T41">
        <v>7.3999999999999996E-2</v>
      </c>
      <c r="U41">
        <v>0.13100000000000001</v>
      </c>
      <c r="V41">
        <v>0.17599999999999999</v>
      </c>
      <c r="W41">
        <v>7.5999999999999998E-2</v>
      </c>
      <c r="X41">
        <v>0.112</v>
      </c>
      <c r="Y41">
        <v>7.5999999999999998E-2</v>
      </c>
      <c r="Z41">
        <v>1.4999999999999999E-2</v>
      </c>
      <c r="AA41">
        <v>5.3999999999999999E-2</v>
      </c>
      <c r="AB41" s="1">
        <v>0.113</v>
      </c>
      <c r="AC41" s="1">
        <v>0.05</v>
      </c>
    </row>
    <row r="42" spans="1:29">
      <c r="A42" s="19">
        <v>35</v>
      </c>
      <c r="B42" s="19">
        <v>32.585000000000001</v>
      </c>
      <c r="C42">
        <v>0.18099999999999999</v>
      </c>
      <c r="D42">
        <v>0.11</v>
      </c>
      <c r="E42">
        <v>0.254</v>
      </c>
      <c r="F42">
        <v>0.19</v>
      </c>
      <c r="G42">
        <v>0.217</v>
      </c>
      <c r="H42">
        <v>0.10199999999999999</v>
      </c>
      <c r="I42">
        <v>0.27900000000000003</v>
      </c>
      <c r="J42">
        <v>0.16200000000000001</v>
      </c>
      <c r="K42">
        <v>0.27300000000000002</v>
      </c>
      <c r="L42">
        <v>0.30399999999999999</v>
      </c>
      <c r="M42" s="1">
        <v>0.20699999999999999</v>
      </c>
      <c r="N42" s="1">
        <v>7.0999999999999994E-2</v>
      </c>
      <c r="P42">
        <v>0.182</v>
      </c>
      <c r="Q42">
        <v>0.17399999999999999</v>
      </c>
      <c r="R42">
        <v>0.153</v>
      </c>
      <c r="S42">
        <v>0.17100000000000001</v>
      </c>
      <c r="T42">
        <v>6.0999999999999999E-2</v>
      </c>
      <c r="U42">
        <v>0.14000000000000001</v>
      </c>
      <c r="V42">
        <v>0.159</v>
      </c>
      <c r="W42">
        <v>0.113</v>
      </c>
      <c r="X42">
        <v>0.126</v>
      </c>
      <c r="Y42">
        <v>0.14499999999999999</v>
      </c>
      <c r="Z42">
        <v>8.6999999999999994E-2</v>
      </c>
      <c r="AA42">
        <v>6.3E-2</v>
      </c>
      <c r="AB42" s="1">
        <v>0.13100000000000001</v>
      </c>
      <c r="AC42" s="1">
        <v>0.04</v>
      </c>
    </row>
    <row r="43" spans="1:29">
      <c r="A43" s="19">
        <v>36</v>
      </c>
      <c r="B43" s="19">
        <v>33.515999999999998</v>
      </c>
      <c r="C43">
        <v>0.214</v>
      </c>
      <c r="D43">
        <v>0.20599999999999999</v>
      </c>
      <c r="E43">
        <v>0.23499999999999999</v>
      </c>
      <c r="F43">
        <v>0.17599999999999999</v>
      </c>
      <c r="G43">
        <v>0.23599999999999999</v>
      </c>
      <c r="H43">
        <v>2.8000000000000001E-2</v>
      </c>
      <c r="I43">
        <v>0.30199999999999999</v>
      </c>
      <c r="J43">
        <v>0.16</v>
      </c>
      <c r="K43">
        <v>0.28299999999999997</v>
      </c>
      <c r="L43">
        <v>0.38100000000000001</v>
      </c>
      <c r="M43" s="1">
        <v>0.222</v>
      </c>
      <c r="N43" s="1">
        <v>9.4E-2</v>
      </c>
      <c r="P43">
        <v>0.19500000000000001</v>
      </c>
      <c r="Q43">
        <v>0.16400000000000001</v>
      </c>
      <c r="R43">
        <v>0.13100000000000001</v>
      </c>
      <c r="S43">
        <v>0.161</v>
      </c>
      <c r="T43">
        <v>0.11</v>
      </c>
      <c r="U43">
        <v>0.11600000000000001</v>
      </c>
      <c r="V43">
        <v>7.5999999999999998E-2</v>
      </c>
      <c r="W43">
        <v>0.121</v>
      </c>
      <c r="X43">
        <v>0.11700000000000001</v>
      </c>
      <c r="Y43">
        <v>0.123</v>
      </c>
      <c r="Z43">
        <v>0.13900000000000001</v>
      </c>
      <c r="AA43">
        <v>6.2E-2</v>
      </c>
      <c r="AB43" s="1">
        <v>0.126</v>
      </c>
      <c r="AC43" s="1">
        <v>3.5000000000000003E-2</v>
      </c>
    </row>
    <row r="44" spans="1:29">
      <c r="A44" s="19">
        <v>37</v>
      </c>
      <c r="B44" s="19">
        <v>34.447000000000003</v>
      </c>
      <c r="C44">
        <v>0.255</v>
      </c>
      <c r="D44">
        <v>0.19700000000000001</v>
      </c>
      <c r="E44">
        <v>0.19500000000000001</v>
      </c>
      <c r="F44">
        <v>0.19900000000000001</v>
      </c>
      <c r="G44">
        <v>0.17299999999999999</v>
      </c>
      <c r="H44">
        <v>0.156</v>
      </c>
      <c r="I44">
        <v>0.24099999999999999</v>
      </c>
      <c r="J44">
        <v>0.34799999999999998</v>
      </c>
      <c r="K44">
        <v>0.27700000000000002</v>
      </c>
      <c r="L44">
        <v>0.44400000000000001</v>
      </c>
      <c r="M44" s="1">
        <v>0.249</v>
      </c>
      <c r="N44" s="1">
        <v>8.8999999999999996E-2</v>
      </c>
      <c r="P44">
        <v>0.154</v>
      </c>
      <c r="Q44">
        <v>0.14499999999999999</v>
      </c>
      <c r="R44">
        <v>0.14699999999999999</v>
      </c>
      <c r="S44">
        <v>0.10299999999999999</v>
      </c>
      <c r="T44">
        <v>0.114</v>
      </c>
      <c r="U44">
        <v>0.152</v>
      </c>
      <c r="V44">
        <v>0.17599999999999999</v>
      </c>
      <c r="W44">
        <v>9.5000000000000001E-2</v>
      </c>
      <c r="X44">
        <v>0.151</v>
      </c>
      <c r="Y44">
        <v>0.14399999999999999</v>
      </c>
      <c r="Z44">
        <v>0.24</v>
      </c>
      <c r="AA44">
        <v>7.0000000000000007E-2</v>
      </c>
      <c r="AB44" s="1">
        <v>0.14099999999999999</v>
      </c>
      <c r="AC44" s="1">
        <v>4.2000000000000003E-2</v>
      </c>
    </row>
    <row r="45" spans="1:29">
      <c r="A45" s="19">
        <v>38</v>
      </c>
      <c r="B45" s="19">
        <v>35.378</v>
      </c>
      <c r="C45">
        <v>0.21099999999999999</v>
      </c>
      <c r="D45">
        <v>0.21299999999999999</v>
      </c>
      <c r="E45">
        <v>0.193</v>
      </c>
      <c r="F45">
        <v>0.16500000000000001</v>
      </c>
      <c r="G45">
        <v>0.16200000000000001</v>
      </c>
      <c r="H45">
        <v>0.22700000000000001</v>
      </c>
      <c r="I45">
        <v>0.27100000000000002</v>
      </c>
      <c r="J45">
        <v>0.41199999999999998</v>
      </c>
      <c r="K45">
        <v>0.309</v>
      </c>
      <c r="L45">
        <v>0.34499999999999997</v>
      </c>
      <c r="M45" s="1">
        <v>0.251</v>
      </c>
      <c r="N45" s="1">
        <v>8.2000000000000003E-2</v>
      </c>
      <c r="P45">
        <v>9.2999999999999999E-2</v>
      </c>
      <c r="Q45">
        <v>0.13700000000000001</v>
      </c>
      <c r="R45">
        <v>0.17699999999999999</v>
      </c>
      <c r="S45">
        <v>0.13700000000000001</v>
      </c>
      <c r="T45">
        <v>7.9000000000000001E-2</v>
      </c>
      <c r="U45">
        <v>0.125</v>
      </c>
      <c r="V45">
        <v>0.23100000000000001</v>
      </c>
      <c r="W45">
        <v>0.13900000000000001</v>
      </c>
      <c r="X45">
        <v>8.5999999999999993E-2</v>
      </c>
      <c r="Y45">
        <v>8.3000000000000004E-2</v>
      </c>
      <c r="Z45">
        <v>0.313</v>
      </c>
      <c r="AA45">
        <v>6.9000000000000006E-2</v>
      </c>
      <c r="AB45" s="1">
        <v>0.13900000000000001</v>
      </c>
      <c r="AC45" s="1">
        <v>6.9000000000000006E-2</v>
      </c>
    </row>
    <row r="46" spans="1:29">
      <c r="A46" s="19">
        <v>39</v>
      </c>
      <c r="B46" s="19">
        <v>36.308999999999997</v>
      </c>
      <c r="C46">
        <v>0.23499999999999999</v>
      </c>
      <c r="D46">
        <v>0.24199999999999999</v>
      </c>
      <c r="E46">
        <v>0.26100000000000001</v>
      </c>
      <c r="F46">
        <v>0.20499999999999999</v>
      </c>
      <c r="G46">
        <v>0.13800000000000001</v>
      </c>
      <c r="H46">
        <v>0.23100000000000001</v>
      </c>
      <c r="I46">
        <v>0.22700000000000001</v>
      </c>
      <c r="J46">
        <v>0.316</v>
      </c>
      <c r="K46">
        <v>0.28599999999999998</v>
      </c>
      <c r="L46">
        <v>0.3</v>
      </c>
      <c r="M46" s="1">
        <v>0.24399999999999999</v>
      </c>
      <c r="N46" s="1">
        <v>5.0999999999999997E-2</v>
      </c>
      <c r="P46">
        <v>0.11799999999999999</v>
      </c>
      <c r="Q46">
        <v>0.14199999999999999</v>
      </c>
      <c r="R46">
        <v>0.14699999999999999</v>
      </c>
      <c r="S46">
        <v>0.17699999999999999</v>
      </c>
      <c r="T46">
        <v>6.5000000000000002E-2</v>
      </c>
      <c r="U46">
        <v>0.111</v>
      </c>
      <c r="V46">
        <v>0.22600000000000001</v>
      </c>
      <c r="W46">
        <v>0.107</v>
      </c>
      <c r="X46">
        <v>8.1000000000000003E-2</v>
      </c>
      <c r="Y46">
        <v>0.13700000000000001</v>
      </c>
      <c r="Z46">
        <v>0.224</v>
      </c>
      <c r="AA46">
        <v>7.0999999999999994E-2</v>
      </c>
      <c r="AB46" s="1">
        <v>0.13400000000000001</v>
      </c>
      <c r="AC46" s="1">
        <v>5.0999999999999997E-2</v>
      </c>
    </row>
    <row r="47" spans="1:29">
      <c r="A47" s="19">
        <v>40</v>
      </c>
      <c r="B47" s="19">
        <v>37.24</v>
      </c>
      <c r="C47">
        <v>0.19800000000000001</v>
      </c>
      <c r="D47">
        <v>0.26300000000000001</v>
      </c>
      <c r="E47">
        <v>0.25600000000000001</v>
      </c>
      <c r="F47">
        <v>0.215</v>
      </c>
      <c r="G47">
        <v>6.9000000000000006E-2</v>
      </c>
      <c r="H47">
        <v>0.16</v>
      </c>
      <c r="I47">
        <v>0.29899999999999999</v>
      </c>
      <c r="J47">
        <v>0.35199999999999998</v>
      </c>
      <c r="K47">
        <v>0.23599999999999999</v>
      </c>
      <c r="L47">
        <v>0.33</v>
      </c>
      <c r="M47" s="1">
        <v>0.23799999999999999</v>
      </c>
      <c r="N47" s="1">
        <v>8.4000000000000005E-2</v>
      </c>
      <c r="P47">
        <v>0.154</v>
      </c>
      <c r="Q47">
        <v>0.13300000000000001</v>
      </c>
      <c r="R47">
        <v>0.17100000000000001</v>
      </c>
      <c r="S47">
        <v>0.17699999999999999</v>
      </c>
      <c r="T47">
        <v>7.2999999999999995E-2</v>
      </c>
      <c r="U47">
        <v>0.13200000000000001</v>
      </c>
      <c r="V47">
        <v>0.13500000000000001</v>
      </c>
      <c r="W47">
        <v>0.11600000000000001</v>
      </c>
      <c r="X47">
        <v>0.13500000000000001</v>
      </c>
      <c r="Y47">
        <v>0.127</v>
      </c>
      <c r="Z47">
        <v>0.20100000000000001</v>
      </c>
      <c r="AA47">
        <v>5.0999999999999997E-2</v>
      </c>
      <c r="AB47" s="1">
        <v>0.13400000000000001</v>
      </c>
      <c r="AC47" s="1">
        <v>0.04</v>
      </c>
    </row>
    <row r="48" spans="1:29">
      <c r="A48" s="19">
        <v>41</v>
      </c>
      <c r="B48" s="19">
        <v>38.170999999999999</v>
      </c>
      <c r="C48">
        <v>0.312</v>
      </c>
      <c r="D48">
        <v>0.23599999999999999</v>
      </c>
      <c r="E48">
        <v>0.3</v>
      </c>
      <c r="F48">
        <v>0.17</v>
      </c>
      <c r="G48">
        <v>0.105</v>
      </c>
      <c r="H48">
        <v>0.20799999999999999</v>
      </c>
      <c r="I48">
        <v>0.27300000000000002</v>
      </c>
      <c r="J48">
        <v>0.40200000000000002</v>
      </c>
      <c r="K48">
        <v>0.26500000000000001</v>
      </c>
      <c r="L48">
        <v>0.27</v>
      </c>
      <c r="M48" s="1">
        <v>0.254</v>
      </c>
      <c r="N48" s="1">
        <v>8.2000000000000003E-2</v>
      </c>
      <c r="P48">
        <v>0.16</v>
      </c>
      <c r="Q48">
        <v>0.126</v>
      </c>
      <c r="R48">
        <v>0.13400000000000001</v>
      </c>
      <c r="S48">
        <v>0.189</v>
      </c>
      <c r="T48">
        <v>8.8999999999999996E-2</v>
      </c>
      <c r="U48">
        <v>0.114</v>
      </c>
      <c r="V48">
        <v>0.224</v>
      </c>
      <c r="W48">
        <v>0.11600000000000001</v>
      </c>
      <c r="X48">
        <v>4.3999999999999997E-2</v>
      </c>
      <c r="Y48">
        <v>0.109</v>
      </c>
      <c r="Z48">
        <v>0.18099999999999999</v>
      </c>
      <c r="AA48">
        <v>4.9000000000000002E-2</v>
      </c>
      <c r="AB48" s="1">
        <v>0.128</v>
      </c>
      <c r="AC48" s="1">
        <v>5.1999999999999998E-2</v>
      </c>
    </row>
    <row r="49" spans="1:29">
      <c r="A49" s="19">
        <v>42</v>
      </c>
      <c r="B49" s="19">
        <v>39.101999999999997</v>
      </c>
      <c r="C49">
        <v>0.23799999999999999</v>
      </c>
      <c r="D49">
        <v>0.17899999999999999</v>
      </c>
      <c r="E49">
        <v>0.255</v>
      </c>
      <c r="F49">
        <v>0.19800000000000001</v>
      </c>
      <c r="G49">
        <v>0.151</v>
      </c>
      <c r="H49">
        <v>0.187</v>
      </c>
      <c r="I49">
        <v>0.221</v>
      </c>
      <c r="J49">
        <v>0.34799999999999998</v>
      </c>
      <c r="K49">
        <v>0.27300000000000002</v>
      </c>
      <c r="L49">
        <v>0.251</v>
      </c>
      <c r="M49" s="1">
        <v>0.23</v>
      </c>
      <c r="N49" s="1">
        <v>5.6000000000000001E-2</v>
      </c>
      <c r="P49">
        <v>0.17499999999999999</v>
      </c>
      <c r="Q49">
        <v>0.14699999999999999</v>
      </c>
      <c r="R49">
        <v>0.14799999999999999</v>
      </c>
      <c r="S49">
        <v>0.24</v>
      </c>
      <c r="T49">
        <v>0.11899999999999999</v>
      </c>
      <c r="U49">
        <v>0.16200000000000001</v>
      </c>
      <c r="V49">
        <v>0.188</v>
      </c>
      <c r="W49">
        <v>8.4000000000000005E-2</v>
      </c>
      <c r="X49">
        <v>3.5999999999999997E-2</v>
      </c>
      <c r="Y49">
        <v>0.107</v>
      </c>
      <c r="Z49">
        <v>0.186</v>
      </c>
      <c r="AA49">
        <v>5.0999999999999997E-2</v>
      </c>
      <c r="AB49" s="1">
        <v>0.13700000000000001</v>
      </c>
      <c r="AC49" s="1">
        <v>5.7000000000000002E-2</v>
      </c>
    </row>
    <row r="50" spans="1:29">
      <c r="A50" s="19">
        <v>43</v>
      </c>
      <c r="B50" s="19">
        <v>40.033000000000001</v>
      </c>
      <c r="C50">
        <v>0.16500000000000001</v>
      </c>
      <c r="D50">
        <v>0.214</v>
      </c>
      <c r="E50">
        <v>0.26800000000000002</v>
      </c>
      <c r="F50">
        <v>0.185</v>
      </c>
      <c r="G50">
        <v>0.154</v>
      </c>
      <c r="H50">
        <v>0.13200000000000001</v>
      </c>
      <c r="I50">
        <v>0.26600000000000001</v>
      </c>
      <c r="J50">
        <v>0.33600000000000002</v>
      </c>
      <c r="K50">
        <v>0.27200000000000002</v>
      </c>
      <c r="L50">
        <v>0.308</v>
      </c>
      <c r="M50" s="1">
        <v>0.23</v>
      </c>
      <c r="N50" s="1">
        <v>7.0000000000000007E-2</v>
      </c>
      <c r="P50">
        <v>0.19800000000000001</v>
      </c>
      <c r="Q50">
        <v>0.13800000000000001</v>
      </c>
      <c r="R50">
        <v>0.16200000000000001</v>
      </c>
      <c r="S50">
        <v>0.21</v>
      </c>
      <c r="T50">
        <v>0.06</v>
      </c>
      <c r="U50">
        <v>9.7000000000000003E-2</v>
      </c>
      <c r="V50">
        <v>0.19500000000000001</v>
      </c>
      <c r="W50">
        <v>0.10199999999999999</v>
      </c>
      <c r="X50">
        <v>2.3E-2</v>
      </c>
      <c r="Y50">
        <v>0.09</v>
      </c>
      <c r="Z50">
        <v>4.9000000000000002E-2</v>
      </c>
      <c r="AA50">
        <v>4.4999999999999998E-2</v>
      </c>
      <c r="AB50" s="1">
        <v>0.114</v>
      </c>
      <c r="AC50" s="1">
        <v>6.3E-2</v>
      </c>
    </row>
    <row r="51" spans="1:29">
      <c r="A51" s="19">
        <v>44</v>
      </c>
      <c r="B51" s="19">
        <v>40.963999999999999</v>
      </c>
      <c r="C51">
        <v>0.216</v>
      </c>
      <c r="D51">
        <v>0.2</v>
      </c>
      <c r="E51">
        <v>0.251</v>
      </c>
      <c r="F51">
        <v>0.20499999999999999</v>
      </c>
      <c r="G51">
        <v>0.157</v>
      </c>
      <c r="H51">
        <v>0.115</v>
      </c>
      <c r="I51">
        <v>0.30199999999999999</v>
      </c>
      <c r="J51">
        <v>0.35699999999999998</v>
      </c>
      <c r="K51">
        <v>0.23499999999999999</v>
      </c>
      <c r="L51">
        <v>0.38600000000000001</v>
      </c>
      <c r="M51" s="1">
        <v>0.24199999999999999</v>
      </c>
      <c r="N51" s="1">
        <v>8.5000000000000006E-2</v>
      </c>
      <c r="P51">
        <v>0.16</v>
      </c>
      <c r="Q51">
        <v>0.14499999999999999</v>
      </c>
      <c r="R51">
        <v>0.161</v>
      </c>
      <c r="S51">
        <v>0.183</v>
      </c>
      <c r="T51">
        <v>7.6999999999999999E-2</v>
      </c>
      <c r="U51">
        <v>0.124</v>
      </c>
      <c r="V51">
        <v>0.19700000000000001</v>
      </c>
      <c r="W51">
        <v>6.7000000000000004E-2</v>
      </c>
      <c r="X51">
        <v>4.8000000000000001E-2</v>
      </c>
      <c r="Y51">
        <v>0.12</v>
      </c>
      <c r="Z51">
        <v>0.189</v>
      </c>
      <c r="AA51">
        <v>5.1999999999999998E-2</v>
      </c>
      <c r="AB51" s="1">
        <v>0.127</v>
      </c>
      <c r="AC51" s="1">
        <v>5.1999999999999998E-2</v>
      </c>
    </row>
    <row r="52" spans="1:29">
      <c r="A52" s="19">
        <v>45</v>
      </c>
      <c r="B52" s="19">
        <v>41.895000000000003</v>
      </c>
      <c r="C52">
        <v>0.17299999999999999</v>
      </c>
      <c r="D52">
        <v>0.13700000000000001</v>
      </c>
      <c r="E52">
        <v>0.27300000000000002</v>
      </c>
      <c r="F52">
        <v>0.2</v>
      </c>
      <c r="G52">
        <v>0.20499999999999999</v>
      </c>
      <c r="H52">
        <v>8.6999999999999994E-2</v>
      </c>
      <c r="I52">
        <v>0.29099999999999998</v>
      </c>
      <c r="J52">
        <v>0.433</v>
      </c>
      <c r="K52">
        <v>0.26100000000000001</v>
      </c>
      <c r="L52">
        <v>0.44500000000000001</v>
      </c>
      <c r="M52" s="1">
        <v>0.25</v>
      </c>
      <c r="N52" s="1">
        <v>0.11700000000000001</v>
      </c>
      <c r="P52">
        <v>0.22600000000000001</v>
      </c>
      <c r="Q52">
        <v>0.14699999999999999</v>
      </c>
      <c r="R52">
        <v>0.188</v>
      </c>
      <c r="S52">
        <v>0.20499999999999999</v>
      </c>
      <c r="T52">
        <v>8.7999999999999995E-2</v>
      </c>
      <c r="U52">
        <v>0.14599999999999999</v>
      </c>
      <c r="V52">
        <v>0.17699999999999999</v>
      </c>
      <c r="W52">
        <v>0.114</v>
      </c>
      <c r="X52">
        <v>2.8000000000000001E-2</v>
      </c>
      <c r="Y52">
        <v>0.13300000000000001</v>
      </c>
      <c r="Z52">
        <v>0.29399999999999998</v>
      </c>
      <c r="AA52">
        <v>5.1999999999999998E-2</v>
      </c>
      <c r="AB52" s="1">
        <v>0.15</v>
      </c>
      <c r="AC52" s="1">
        <v>7.1999999999999995E-2</v>
      </c>
    </row>
    <row r="53" spans="1:29">
      <c r="A53" s="19">
        <v>46</v>
      </c>
      <c r="B53" s="19">
        <v>42.826000000000001</v>
      </c>
      <c r="C53">
        <v>0.19900000000000001</v>
      </c>
      <c r="D53">
        <v>0.111</v>
      </c>
      <c r="E53">
        <v>0.191</v>
      </c>
      <c r="F53">
        <v>0.22700000000000001</v>
      </c>
      <c r="G53">
        <v>0.219</v>
      </c>
      <c r="H53">
        <v>4.5999999999999999E-2</v>
      </c>
      <c r="I53">
        <v>0.16400000000000001</v>
      </c>
      <c r="J53">
        <v>0.48399999999999999</v>
      </c>
      <c r="K53">
        <v>0.245</v>
      </c>
      <c r="L53">
        <v>0.45600000000000002</v>
      </c>
      <c r="M53" s="1">
        <v>0.23400000000000001</v>
      </c>
      <c r="N53" s="1">
        <v>0.13800000000000001</v>
      </c>
      <c r="P53">
        <v>0.182</v>
      </c>
      <c r="Q53">
        <v>0.14799999999999999</v>
      </c>
      <c r="R53">
        <v>0.17299999999999999</v>
      </c>
      <c r="S53">
        <v>0.189</v>
      </c>
      <c r="T53">
        <v>0.108</v>
      </c>
      <c r="U53">
        <v>0.17100000000000001</v>
      </c>
      <c r="V53">
        <v>0.14299999999999999</v>
      </c>
      <c r="W53">
        <v>0.156</v>
      </c>
      <c r="X53">
        <v>0</v>
      </c>
      <c r="Y53">
        <v>6.5000000000000002E-2</v>
      </c>
      <c r="Z53">
        <v>0.26</v>
      </c>
      <c r="AA53">
        <v>5.0999999999999997E-2</v>
      </c>
      <c r="AB53" s="1">
        <v>0.13700000000000001</v>
      </c>
      <c r="AC53" s="1">
        <v>6.8000000000000005E-2</v>
      </c>
    </row>
    <row r="54" spans="1:29">
      <c r="A54" s="19">
        <v>47</v>
      </c>
      <c r="B54" s="19">
        <v>43.756999999999998</v>
      </c>
      <c r="C54">
        <v>0.10100000000000001</v>
      </c>
      <c r="D54">
        <v>0.13200000000000001</v>
      </c>
      <c r="E54">
        <v>0.223</v>
      </c>
      <c r="F54">
        <v>0.23</v>
      </c>
      <c r="G54">
        <v>0.158</v>
      </c>
      <c r="H54">
        <v>0.03</v>
      </c>
      <c r="I54">
        <v>0.216</v>
      </c>
      <c r="J54">
        <v>0.371</v>
      </c>
      <c r="K54">
        <v>0.29799999999999999</v>
      </c>
      <c r="L54">
        <v>0.45</v>
      </c>
      <c r="M54" s="1">
        <v>0.221</v>
      </c>
      <c r="N54" s="1">
        <v>0.126</v>
      </c>
      <c r="P54">
        <v>0.224</v>
      </c>
      <c r="Q54">
        <v>0.155</v>
      </c>
      <c r="R54">
        <v>0.151</v>
      </c>
      <c r="S54">
        <v>0.214</v>
      </c>
      <c r="T54">
        <v>0.112</v>
      </c>
      <c r="U54">
        <v>0.17399999999999999</v>
      </c>
      <c r="V54">
        <v>0.161</v>
      </c>
      <c r="W54">
        <v>0.111</v>
      </c>
      <c r="X54">
        <v>0.02</v>
      </c>
      <c r="Y54">
        <v>0.06</v>
      </c>
      <c r="Z54">
        <v>0.25800000000000001</v>
      </c>
      <c r="AA54">
        <v>4.2000000000000003E-2</v>
      </c>
      <c r="AB54" s="1">
        <v>0.14000000000000001</v>
      </c>
      <c r="AC54" s="1">
        <v>7.0999999999999994E-2</v>
      </c>
    </row>
    <row r="55" spans="1:29">
      <c r="A55" s="19">
        <v>48</v>
      </c>
      <c r="B55" s="19">
        <v>44.688000000000002</v>
      </c>
      <c r="C55">
        <v>0.24099999999999999</v>
      </c>
      <c r="D55">
        <v>8.5999999999999993E-2</v>
      </c>
      <c r="E55">
        <v>0.23499999999999999</v>
      </c>
      <c r="F55">
        <v>0.19400000000000001</v>
      </c>
      <c r="G55">
        <v>0.22700000000000001</v>
      </c>
      <c r="H55">
        <v>0</v>
      </c>
      <c r="I55">
        <v>0.185</v>
      </c>
      <c r="J55">
        <v>0.27400000000000002</v>
      </c>
      <c r="K55">
        <v>0.29499999999999998</v>
      </c>
      <c r="L55">
        <v>0.32700000000000001</v>
      </c>
      <c r="M55" s="1">
        <v>0.20599999999999999</v>
      </c>
      <c r="N55" s="1">
        <v>9.8000000000000004E-2</v>
      </c>
      <c r="P55">
        <v>0.14899999999999999</v>
      </c>
      <c r="Q55">
        <v>0.161</v>
      </c>
      <c r="R55">
        <v>0.17</v>
      </c>
      <c r="S55">
        <v>0.21199999999999999</v>
      </c>
      <c r="T55">
        <v>0.13600000000000001</v>
      </c>
      <c r="U55">
        <v>0.155</v>
      </c>
      <c r="V55">
        <v>0.125</v>
      </c>
      <c r="W55">
        <v>0.14000000000000001</v>
      </c>
      <c r="X55">
        <v>5.0999999999999997E-2</v>
      </c>
      <c r="Y55">
        <v>5.0999999999999997E-2</v>
      </c>
      <c r="Z55">
        <v>0.23300000000000001</v>
      </c>
      <c r="AA55">
        <v>5.2999999999999999E-2</v>
      </c>
      <c r="AB55" s="1">
        <v>0.13600000000000001</v>
      </c>
      <c r="AC55" s="1">
        <v>5.7000000000000002E-2</v>
      </c>
    </row>
    <row r="56" spans="1:29">
      <c r="A56" s="19">
        <v>49</v>
      </c>
      <c r="B56" s="19">
        <v>45.619</v>
      </c>
      <c r="C56">
        <v>0.23200000000000001</v>
      </c>
      <c r="D56">
        <v>0.13600000000000001</v>
      </c>
      <c r="E56">
        <v>0.22</v>
      </c>
      <c r="F56">
        <v>0.222</v>
      </c>
      <c r="G56">
        <v>0.161</v>
      </c>
      <c r="H56">
        <v>0.01</v>
      </c>
      <c r="I56">
        <v>0.115</v>
      </c>
      <c r="J56">
        <v>0.41</v>
      </c>
      <c r="K56">
        <v>0.316</v>
      </c>
      <c r="L56">
        <v>0.38400000000000001</v>
      </c>
      <c r="M56" s="1">
        <v>0.22</v>
      </c>
      <c r="N56" s="1">
        <v>0.124</v>
      </c>
      <c r="P56">
        <v>0.18</v>
      </c>
      <c r="Q56">
        <v>0.14499999999999999</v>
      </c>
      <c r="R56">
        <v>0.18099999999999999</v>
      </c>
      <c r="S56">
        <v>0.23599999999999999</v>
      </c>
      <c r="T56">
        <v>0.107</v>
      </c>
      <c r="U56">
        <v>0.14099999999999999</v>
      </c>
      <c r="V56">
        <v>0.154</v>
      </c>
      <c r="W56">
        <v>0.125</v>
      </c>
      <c r="X56">
        <v>6.2E-2</v>
      </c>
      <c r="Y56">
        <v>8.6999999999999994E-2</v>
      </c>
      <c r="Z56">
        <v>0.26100000000000001</v>
      </c>
      <c r="AA56">
        <v>5.8000000000000003E-2</v>
      </c>
      <c r="AB56" s="1">
        <v>0.14499999999999999</v>
      </c>
      <c r="AC56" s="1">
        <v>6.0999999999999999E-2</v>
      </c>
    </row>
    <row r="57" spans="1:29">
      <c r="A57" s="19">
        <v>50</v>
      </c>
      <c r="B57" s="19">
        <v>46.55</v>
      </c>
      <c r="C57">
        <v>0.16800000000000001</v>
      </c>
      <c r="D57">
        <v>0.154</v>
      </c>
      <c r="E57">
        <v>0.245</v>
      </c>
      <c r="F57">
        <v>0.22900000000000001</v>
      </c>
      <c r="G57">
        <v>0.22900000000000001</v>
      </c>
      <c r="H57">
        <v>9.0999999999999998E-2</v>
      </c>
      <c r="I57">
        <v>0.127</v>
      </c>
      <c r="J57">
        <v>0.317</v>
      </c>
      <c r="K57">
        <v>0.315</v>
      </c>
      <c r="L57">
        <v>0.20100000000000001</v>
      </c>
      <c r="M57" s="1">
        <v>0.20799999999999999</v>
      </c>
      <c r="N57" s="1">
        <v>7.4999999999999997E-2</v>
      </c>
      <c r="P57">
        <v>0.17</v>
      </c>
      <c r="Q57">
        <v>0.13</v>
      </c>
      <c r="R57">
        <v>0.19</v>
      </c>
      <c r="S57">
        <v>0.114</v>
      </c>
      <c r="T57">
        <v>0.13800000000000001</v>
      </c>
      <c r="U57">
        <v>0.14299999999999999</v>
      </c>
      <c r="V57">
        <v>0.14699999999999999</v>
      </c>
      <c r="W57">
        <v>0.15</v>
      </c>
      <c r="X57">
        <v>5.0999999999999997E-2</v>
      </c>
      <c r="Y57">
        <v>8.6999999999999994E-2</v>
      </c>
      <c r="Z57">
        <v>0.24399999999999999</v>
      </c>
      <c r="AA57">
        <v>7.6999999999999999E-2</v>
      </c>
      <c r="AB57" s="1">
        <v>0.13700000000000001</v>
      </c>
      <c r="AC57" s="1">
        <v>0.05</v>
      </c>
    </row>
    <row r="58" spans="1:29">
      <c r="A58" s="19">
        <v>51</v>
      </c>
      <c r="B58" s="19">
        <v>47.481000000000002</v>
      </c>
      <c r="C58">
        <v>0.22800000000000001</v>
      </c>
      <c r="D58">
        <v>0.19500000000000001</v>
      </c>
      <c r="E58">
        <v>0.23300000000000001</v>
      </c>
      <c r="F58">
        <v>0.246</v>
      </c>
      <c r="G58">
        <v>0.17699999999999999</v>
      </c>
      <c r="H58">
        <v>0.108</v>
      </c>
      <c r="I58">
        <v>0.109</v>
      </c>
      <c r="J58">
        <v>0.29099999999999998</v>
      </c>
      <c r="K58">
        <v>0.35199999999999998</v>
      </c>
      <c r="L58">
        <v>0.124</v>
      </c>
      <c r="M58" s="1">
        <v>0.20599999999999999</v>
      </c>
      <c r="N58" s="1">
        <v>0.08</v>
      </c>
      <c r="P58">
        <v>0.19600000000000001</v>
      </c>
      <c r="Q58">
        <v>0.12</v>
      </c>
      <c r="R58">
        <v>0.184</v>
      </c>
      <c r="S58">
        <v>0.13100000000000001</v>
      </c>
      <c r="T58">
        <v>0.1</v>
      </c>
      <c r="U58">
        <v>0.114</v>
      </c>
      <c r="V58">
        <v>0.158</v>
      </c>
      <c r="W58">
        <v>0.14199999999999999</v>
      </c>
      <c r="X58">
        <v>5.7000000000000002E-2</v>
      </c>
      <c r="Y58">
        <v>8.8999999999999996E-2</v>
      </c>
      <c r="Z58">
        <v>0.23599999999999999</v>
      </c>
      <c r="AA58">
        <v>5.8000000000000003E-2</v>
      </c>
      <c r="AB58" s="1">
        <v>0.13200000000000001</v>
      </c>
      <c r="AC58" s="1">
        <v>5.1999999999999998E-2</v>
      </c>
    </row>
    <row r="59" spans="1:29">
      <c r="A59" s="19">
        <v>52</v>
      </c>
      <c r="B59" s="19">
        <v>48.411999999999999</v>
      </c>
      <c r="C59">
        <v>0.23400000000000001</v>
      </c>
      <c r="D59">
        <v>0.247</v>
      </c>
      <c r="E59">
        <v>0.21099999999999999</v>
      </c>
      <c r="F59">
        <v>0.23100000000000001</v>
      </c>
      <c r="G59">
        <v>0.191</v>
      </c>
      <c r="H59">
        <v>0.18099999999999999</v>
      </c>
      <c r="I59">
        <v>0.10100000000000001</v>
      </c>
      <c r="J59">
        <v>0.308</v>
      </c>
      <c r="K59">
        <v>0.33500000000000002</v>
      </c>
      <c r="L59">
        <v>4.2000000000000003E-2</v>
      </c>
      <c r="M59" s="1">
        <v>0.20799999999999999</v>
      </c>
      <c r="N59" s="1">
        <v>8.6999999999999994E-2</v>
      </c>
      <c r="P59">
        <v>0.183</v>
      </c>
      <c r="Q59">
        <v>0.11899999999999999</v>
      </c>
      <c r="R59">
        <v>0.17799999999999999</v>
      </c>
      <c r="S59">
        <v>0.1</v>
      </c>
      <c r="T59">
        <v>5.3999999999999999E-2</v>
      </c>
      <c r="U59">
        <v>0.128</v>
      </c>
      <c r="V59">
        <v>0.14799999999999999</v>
      </c>
      <c r="W59">
        <v>0.13</v>
      </c>
      <c r="X59">
        <v>0.125</v>
      </c>
      <c r="Y59">
        <v>0.09</v>
      </c>
      <c r="Z59">
        <v>0.26700000000000002</v>
      </c>
      <c r="AA59">
        <v>6.9000000000000006E-2</v>
      </c>
      <c r="AB59" s="1">
        <v>0.13300000000000001</v>
      </c>
      <c r="AC59" s="1">
        <v>5.5E-2</v>
      </c>
    </row>
    <row r="60" spans="1:29">
      <c r="A60" s="19">
        <v>53</v>
      </c>
      <c r="B60" s="19">
        <v>49.343000000000004</v>
      </c>
      <c r="C60">
        <v>0.16900000000000001</v>
      </c>
      <c r="D60">
        <v>0.25800000000000001</v>
      </c>
      <c r="E60">
        <v>0.20799999999999999</v>
      </c>
      <c r="F60">
        <v>0.20399999999999999</v>
      </c>
      <c r="G60">
        <v>0.14799999999999999</v>
      </c>
      <c r="H60">
        <v>0.19600000000000001</v>
      </c>
      <c r="I60">
        <v>0.112</v>
      </c>
      <c r="J60">
        <v>0.377</v>
      </c>
      <c r="K60">
        <v>0.32</v>
      </c>
      <c r="L60">
        <v>0</v>
      </c>
      <c r="M60" s="1">
        <v>0.19900000000000001</v>
      </c>
      <c r="N60" s="1">
        <v>0.106</v>
      </c>
      <c r="P60">
        <v>0.17599999999999999</v>
      </c>
      <c r="Q60">
        <v>0.105</v>
      </c>
      <c r="R60">
        <v>0.17899999999999999</v>
      </c>
      <c r="S60">
        <v>0.20499999999999999</v>
      </c>
      <c r="T60">
        <v>0.10299999999999999</v>
      </c>
      <c r="U60">
        <v>0.13800000000000001</v>
      </c>
      <c r="V60">
        <v>0.17399999999999999</v>
      </c>
      <c r="W60">
        <v>0.17100000000000001</v>
      </c>
      <c r="X60">
        <v>0.10299999999999999</v>
      </c>
      <c r="Y60">
        <v>6.6000000000000003E-2</v>
      </c>
      <c r="Z60">
        <v>0.22</v>
      </c>
      <c r="AA60">
        <v>8.2000000000000003E-2</v>
      </c>
      <c r="AB60" s="1">
        <v>0.14299999999999999</v>
      </c>
      <c r="AC60" s="1">
        <v>4.9000000000000002E-2</v>
      </c>
    </row>
    <row r="61" spans="1:29">
      <c r="A61" s="19">
        <v>54</v>
      </c>
      <c r="B61" s="19">
        <v>50.274000000000001</v>
      </c>
      <c r="C61">
        <v>0.20599999999999999</v>
      </c>
      <c r="D61">
        <v>0.28799999999999998</v>
      </c>
      <c r="E61">
        <v>0.22600000000000001</v>
      </c>
      <c r="F61">
        <v>0.26300000000000001</v>
      </c>
      <c r="G61">
        <v>0.16400000000000001</v>
      </c>
      <c r="H61">
        <v>0.104</v>
      </c>
      <c r="I61">
        <v>0.192</v>
      </c>
      <c r="J61">
        <v>0.28699999999999998</v>
      </c>
      <c r="K61">
        <v>0.31900000000000001</v>
      </c>
      <c r="L61">
        <v>4.9000000000000002E-2</v>
      </c>
      <c r="M61" s="1">
        <v>0.21</v>
      </c>
      <c r="N61" s="1">
        <v>8.5999999999999993E-2</v>
      </c>
      <c r="P61">
        <v>0.19900000000000001</v>
      </c>
      <c r="Q61">
        <v>0.112</v>
      </c>
      <c r="R61">
        <v>0.14099999999999999</v>
      </c>
      <c r="S61">
        <v>0.17599999999999999</v>
      </c>
      <c r="T61">
        <v>0.106</v>
      </c>
      <c r="U61">
        <v>0.11</v>
      </c>
      <c r="V61">
        <v>0.121</v>
      </c>
      <c r="W61">
        <v>0.188</v>
      </c>
      <c r="X61">
        <v>0.124</v>
      </c>
      <c r="Y61">
        <v>0.11600000000000001</v>
      </c>
      <c r="Z61">
        <v>0.20699999999999999</v>
      </c>
      <c r="AA61">
        <v>5.8999999999999997E-2</v>
      </c>
      <c r="AB61" s="1">
        <v>0.13800000000000001</v>
      </c>
      <c r="AC61" s="1">
        <v>4.2999999999999997E-2</v>
      </c>
    </row>
    <row r="62" spans="1:29">
      <c r="A62" s="19">
        <v>55</v>
      </c>
      <c r="B62" s="19">
        <v>51.204999999999998</v>
      </c>
      <c r="C62">
        <v>0.19</v>
      </c>
      <c r="D62">
        <v>0.22</v>
      </c>
      <c r="E62">
        <v>0.22800000000000001</v>
      </c>
      <c r="F62">
        <v>0.24099999999999999</v>
      </c>
      <c r="G62">
        <v>0.153</v>
      </c>
      <c r="H62">
        <v>0.154</v>
      </c>
      <c r="I62">
        <v>0.156</v>
      </c>
      <c r="J62">
        <v>0.27200000000000002</v>
      </c>
      <c r="K62">
        <v>0.27800000000000002</v>
      </c>
      <c r="L62">
        <v>1.9E-2</v>
      </c>
      <c r="M62" s="1">
        <v>0.191</v>
      </c>
      <c r="N62" s="1">
        <v>7.5999999999999998E-2</v>
      </c>
      <c r="P62">
        <v>0.19700000000000001</v>
      </c>
      <c r="Q62">
        <v>9.6000000000000002E-2</v>
      </c>
      <c r="R62">
        <v>0.18099999999999999</v>
      </c>
      <c r="S62">
        <v>0.17100000000000001</v>
      </c>
      <c r="T62">
        <v>6.7000000000000004E-2</v>
      </c>
      <c r="U62">
        <v>0.14000000000000001</v>
      </c>
      <c r="V62">
        <v>0.19400000000000001</v>
      </c>
      <c r="W62">
        <v>0.182</v>
      </c>
      <c r="X62">
        <v>0.15</v>
      </c>
      <c r="Y62">
        <v>8.4000000000000005E-2</v>
      </c>
      <c r="Z62">
        <v>0.189</v>
      </c>
      <c r="AA62">
        <v>6.3E-2</v>
      </c>
      <c r="AB62" s="1">
        <v>0.14299999999999999</v>
      </c>
      <c r="AC62" s="1">
        <v>0.05</v>
      </c>
    </row>
    <row r="63" spans="1:29">
      <c r="A63" s="19">
        <v>56</v>
      </c>
      <c r="B63" s="19">
        <v>52.136000000000003</v>
      </c>
      <c r="C63">
        <v>0.22</v>
      </c>
      <c r="D63">
        <v>0.19700000000000001</v>
      </c>
      <c r="E63">
        <v>0.27300000000000002</v>
      </c>
      <c r="F63">
        <v>0.248</v>
      </c>
      <c r="G63">
        <v>0.14799999999999999</v>
      </c>
      <c r="H63">
        <v>0.23699999999999999</v>
      </c>
      <c r="I63">
        <v>0.33400000000000002</v>
      </c>
      <c r="J63">
        <v>0.26100000000000001</v>
      </c>
      <c r="K63">
        <v>0.33900000000000002</v>
      </c>
      <c r="L63">
        <v>6.0999999999999999E-2</v>
      </c>
      <c r="M63" s="1">
        <v>0.23200000000000001</v>
      </c>
      <c r="N63" s="1">
        <v>8.3000000000000004E-2</v>
      </c>
      <c r="P63">
        <v>0.21099999999999999</v>
      </c>
      <c r="Q63">
        <v>9.8000000000000004E-2</v>
      </c>
      <c r="R63">
        <v>0.187</v>
      </c>
      <c r="S63">
        <v>0.186</v>
      </c>
      <c r="T63">
        <v>0.12</v>
      </c>
      <c r="U63">
        <v>0.155</v>
      </c>
      <c r="V63">
        <v>0.17199999999999999</v>
      </c>
      <c r="W63">
        <v>0.05</v>
      </c>
      <c r="X63">
        <v>0.10100000000000001</v>
      </c>
      <c r="Y63">
        <v>9.1999999999999998E-2</v>
      </c>
      <c r="Z63">
        <v>0.23899999999999999</v>
      </c>
      <c r="AA63">
        <v>6.6000000000000003E-2</v>
      </c>
      <c r="AB63" s="1">
        <v>0.14000000000000001</v>
      </c>
      <c r="AC63" s="1">
        <v>5.8000000000000003E-2</v>
      </c>
    </row>
    <row r="64" spans="1:29">
      <c r="A64" s="19">
        <v>57</v>
      </c>
      <c r="B64" s="19">
        <v>53.067</v>
      </c>
      <c r="C64">
        <v>0.183</v>
      </c>
      <c r="D64">
        <v>0.27400000000000002</v>
      </c>
      <c r="E64">
        <v>0.251</v>
      </c>
      <c r="F64">
        <v>0.221</v>
      </c>
      <c r="G64">
        <v>0.188</v>
      </c>
      <c r="H64">
        <v>0.19400000000000001</v>
      </c>
      <c r="I64">
        <v>0.376</v>
      </c>
      <c r="J64">
        <v>0.222</v>
      </c>
      <c r="K64">
        <v>0.28799999999999998</v>
      </c>
      <c r="L64">
        <v>0.26600000000000001</v>
      </c>
      <c r="M64" s="1">
        <v>0.246</v>
      </c>
      <c r="N64" s="1">
        <v>5.8999999999999997E-2</v>
      </c>
      <c r="P64">
        <v>0.2</v>
      </c>
      <c r="Q64">
        <v>0.106</v>
      </c>
      <c r="R64">
        <v>0.17899999999999999</v>
      </c>
      <c r="S64">
        <v>0.20399999999999999</v>
      </c>
      <c r="T64">
        <v>8.7999999999999995E-2</v>
      </c>
      <c r="U64">
        <v>0.16300000000000001</v>
      </c>
      <c r="V64">
        <v>0.14099999999999999</v>
      </c>
      <c r="W64">
        <v>8.4000000000000005E-2</v>
      </c>
      <c r="X64">
        <v>9.4E-2</v>
      </c>
      <c r="Y64">
        <v>0.08</v>
      </c>
      <c r="Z64">
        <v>0.252</v>
      </c>
      <c r="AA64">
        <v>6.2E-2</v>
      </c>
      <c r="AB64" s="1">
        <v>0.13800000000000001</v>
      </c>
      <c r="AC64" s="1">
        <v>5.8999999999999997E-2</v>
      </c>
    </row>
    <row r="65" spans="1:29">
      <c r="A65" s="19">
        <v>58</v>
      </c>
      <c r="B65" s="19">
        <v>53.997999999999998</v>
      </c>
      <c r="C65">
        <v>0.159</v>
      </c>
      <c r="D65">
        <v>0.154</v>
      </c>
      <c r="E65">
        <v>0.217</v>
      </c>
      <c r="F65">
        <v>0.20699999999999999</v>
      </c>
      <c r="G65">
        <v>0.193</v>
      </c>
      <c r="H65">
        <v>0.16600000000000001</v>
      </c>
      <c r="I65">
        <v>0.38900000000000001</v>
      </c>
      <c r="J65">
        <v>0.2</v>
      </c>
      <c r="K65">
        <v>0.29899999999999999</v>
      </c>
      <c r="L65">
        <v>0.25900000000000001</v>
      </c>
      <c r="M65" s="1">
        <v>0.224</v>
      </c>
      <c r="N65" s="1">
        <v>7.2999999999999995E-2</v>
      </c>
      <c r="P65">
        <v>0.19900000000000001</v>
      </c>
      <c r="Q65">
        <v>9.1999999999999998E-2</v>
      </c>
      <c r="R65">
        <v>8.4000000000000005E-2</v>
      </c>
      <c r="S65">
        <v>0.13200000000000001</v>
      </c>
      <c r="T65">
        <v>0.113</v>
      </c>
      <c r="U65">
        <v>0.14799999999999999</v>
      </c>
      <c r="V65">
        <v>0.13700000000000001</v>
      </c>
      <c r="W65">
        <v>9.2999999999999999E-2</v>
      </c>
      <c r="X65">
        <v>0.12</v>
      </c>
      <c r="Y65">
        <v>0.115</v>
      </c>
      <c r="Z65">
        <v>0.27300000000000002</v>
      </c>
      <c r="AA65">
        <v>6.7000000000000004E-2</v>
      </c>
      <c r="AB65" s="1">
        <v>0.13100000000000001</v>
      </c>
      <c r="AC65" s="1">
        <v>5.3999999999999999E-2</v>
      </c>
    </row>
    <row r="66" spans="1:29">
      <c r="A66" s="19">
        <v>59</v>
      </c>
      <c r="B66" s="19">
        <v>54.929000000000002</v>
      </c>
      <c r="C66">
        <v>0.221</v>
      </c>
      <c r="D66">
        <v>0.216</v>
      </c>
      <c r="E66">
        <v>0.27100000000000002</v>
      </c>
      <c r="F66">
        <v>0.24</v>
      </c>
      <c r="G66">
        <v>0.184</v>
      </c>
      <c r="H66">
        <v>0.216</v>
      </c>
      <c r="I66">
        <v>0.46200000000000002</v>
      </c>
      <c r="J66">
        <v>0.23200000000000001</v>
      </c>
      <c r="K66">
        <v>0.28999999999999998</v>
      </c>
      <c r="L66">
        <v>0.22700000000000001</v>
      </c>
      <c r="M66" s="1">
        <v>0.25600000000000001</v>
      </c>
      <c r="N66" s="1">
        <v>7.8E-2</v>
      </c>
      <c r="P66">
        <v>0.183</v>
      </c>
      <c r="Q66">
        <v>9.5000000000000001E-2</v>
      </c>
      <c r="R66">
        <v>0.14899999999999999</v>
      </c>
      <c r="S66">
        <v>0.22600000000000001</v>
      </c>
      <c r="T66">
        <v>4.9000000000000002E-2</v>
      </c>
      <c r="U66">
        <v>0.13900000000000001</v>
      </c>
      <c r="V66">
        <v>0.115</v>
      </c>
      <c r="W66">
        <v>4.4999999999999998E-2</v>
      </c>
      <c r="X66">
        <v>0.122</v>
      </c>
      <c r="Y66">
        <v>8.1000000000000003E-2</v>
      </c>
      <c r="Z66">
        <v>0.26300000000000001</v>
      </c>
      <c r="AA66">
        <v>6.7000000000000004E-2</v>
      </c>
      <c r="AB66" s="1">
        <v>0.128</v>
      </c>
      <c r="AC66" s="1">
        <v>6.6000000000000003E-2</v>
      </c>
    </row>
    <row r="67" spans="1:29">
      <c r="A67" s="19">
        <v>60</v>
      </c>
      <c r="B67" s="19">
        <v>55.86</v>
      </c>
      <c r="C67">
        <v>0.17199999999999999</v>
      </c>
      <c r="D67">
        <v>0.23599999999999999</v>
      </c>
      <c r="E67">
        <v>0.22</v>
      </c>
      <c r="F67">
        <v>0.19800000000000001</v>
      </c>
      <c r="G67">
        <v>0.17499999999999999</v>
      </c>
      <c r="H67">
        <v>0.221</v>
      </c>
      <c r="I67">
        <v>0.313</v>
      </c>
      <c r="J67">
        <v>0.27</v>
      </c>
      <c r="K67">
        <v>0.29699999999999999</v>
      </c>
      <c r="L67">
        <v>0.17</v>
      </c>
      <c r="M67" s="1">
        <v>0.22700000000000001</v>
      </c>
      <c r="N67" s="1">
        <v>5.1999999999999998E-2</v>
      </c>
      <c r="P67">
        <v>0.20399999999999999</v>
      </c>
      <c r="Q67">
        <v>6.5000000000000002E-2</v>
      </c>
      <c r="R67">
        <v>0.13100000000000001</v>
      </c>
      <c r="S67">
        <v>0.19800000000000001</v>
      </c>
      <c r="T67">
        <v>9.7000000000000003E-2</v>
      </c>
      <c r="U67">
        <v>0.128</v>
      </c>
      <c r="V67">
        <v>0.14799999999999999</v>
      </c>
      <c r="W67">
        <v>0</v>
      </c>
      <c r="X67">
        <v>0</v>
      </c>
      <c r="Y67">
        <v>6.9000000000000006E-2</v>
      </c>
      <c r="Z67">
        <v>0.26600000000000001</v>
      </c>
      <c r="AA67">
        <v>6.8000000000000005E-2</v>
      </c>
      <c r="AB67" s="1">
        <v>0.115</v>
      </c>
      <c r="AC67" s="1">
        <v>7.8E-2</v>
      </c>
    </row>
    <row r="68" spans="1:29">
      <c r="A68" s="19">
        <v>61</v>
      </c>
      <c r="B68" s="19">
        <v>56.790999999999997</v>
      </c>
      <c r="C68">
        <v>0.22500000000000001</v>
      </c>
      <c r="D68">
        <v>0.151</v>
      </c>
      <c r="E68">
        <v>0.17799999999999999</v>
      </c>
      <c r="F68">
        <v>0.23899999999999999</v>
      </c>
      <c r="G68">
        <v>0.13100000000000001</v>
      </c>
      <c r="H68">
        <v>0.216</v>
      </c>
      <c r="I68">
        <v>0.36399999999999999</v>
      </c>
      <c r="J68">
        <v>0.26400000000000001</v>
      </c>
      <c r="K68">
        <v>0.29499999999999998</v>
      </c>
      <c r="L68">
        <v>0.16300000000000001</v>
      </c>
      <c r="M68" s="1">
        <v>0.223</v>
      </c>
      <c r="N68" s="1">
        <v>7.1999999999999995E-2</v>
      </c>
      <c r="P68">
        <v>0.22500000000000001</v>
      </c>
      <c r="Q68">
        <v>6.3E-2</v>
      </c>
      <c r="R68">
        <v>0.125</v>
      </c>
      <c r="S68">
        <v>0.218</v>
      </c>
      <c r="T68">
        <v>7.0000000000000007E-2</v>
      </c>
      <c r="U68">
        <v>0.129</v>
      </c>
      <c r="V68">
        <v>0.183</v>
      </c>
      <c r="W68">
        <v>0.214</v>
      </c>
      <c r="X68">
        <v>0</v>
      </c>
      <c r="Y68">
        <v>6.2E-2</v>
      </c>
      <c r="Z68">
        <v>0.22900000000000001</v>
      </c>
      <c r="AA68">
        <v>5.5E-2</v>
      </c>
      <c r="AB68" s="1">
        <v>0.13100000000000001</v>
      </c>
      <c r="AC68" s="1">
        <v>7.6999999999999999E-2</v>
      </c>
    </row>
    <row r="69" spans="1:29">
      <c r="A69" s="19">
        <v>62</v>
      </c>
      <c r="B69" s="19">
        <v>57.722000000000001</v>
      </c>
      <c r="C69">
        <v>0.26500000000000001</v>
      </c>
      <c r="D69">
        <v>0.20799999999999999</v>
      </c>
      <c r="E69">
        <v>0.14199999999999999</v>
      </c>
      <c r="F69">
        <v>0.22</v>
      </c>
      <c r="G69">
        <v>0.14399999999999999</v>
      </c>
      <c r="H69">
        <v>0.17899999999999999</v>
      </c>
      <c r="I69">
        <v>0.32100000000000001</v>
      </c>
      <c r="J69">
        <v>0.33300000000000002</v>
      </c>
      <c r="K69">
        <v>0.34599999999999997</v>
      </c>
      <c r="L69">
        <v>0.20300000000000001</v>
      </c>
      <c r="M69" s="1">
        <v>0.23599999999999999</v>
      </c>
      <c r="N69" s="1">
        <v>7.5999999999999998E-2</v>
      </c>
      <c r="P69">
        <v>0.20899999999999999</v>
      </c>
      <c r="Q69">
        <v>0.09</v>
      </c>
      <c r="R69">
        <v>0.17199999999999999</v>
      </c>
      <c r="S69">
        <v>0.17699999999999999</v>
      </c>
      <c r="T69">
        <v>8.3000000000000004E-2</v>
      </c>
      <c r="U69">
        <v>0.14299999999999999</v>
      </c>
      <c r="V69">
        <v>0.127</v>
      </c>
      <c r="W69">
        <v>0.13400000000000001</v>
      </c>
      <c r="X69">
        <v>8.3000000000000004E-2</v>
      </c>
      <c r="Y69">
        <v>6.6000000000000003E-2</v>
      </c>
      <c r="Z69">
        <v>0.27400000000000002</v>
      </c>
      <c r="AA69">
        <v>7.0000000000000007E-2</v>
      </c>
      <c r="AB69" s="1">
        <v>0.13600000000000001</v>
      </c>
      <c r="AC69" s="1">
        <v>6.0999999999999999E-2</v>
      </c>
    </row>
    <row r="70" spans="1:29">
      <c r="A70" s="19">
        <v>63</v>
      </c>
      <c r="B70" s="19">
        <v>58.652999999999999</v>
      </c>
      <c r="C70">
        <v>0.22700000000000001</v>
      </c>
      <c r="D70">
        <v>0.20200000000000001</v>
      </c>
      <c r="E70">
        <v>0.17199999999999999</v>
      </c>
      <c r="F70">
        <v>0.223</v>
      </c>
      <c r="G70">
        <v>0.16600000000000001</v>
      </c>
      <c r="H70">
        <v>0.191</v>
      </c>
      <c r="I70">
        <v>0.38400000000000001</v>
      </c>
      <c r="J70">
        <v>0.32500000000000001</v>
      </c>
      <c r="K70">
        <v>0.29299999999999998</v>
      </c>
      <c r="L70">
        <v>0.224</v>
      </c>
      <c r="M70" s="1">
        <v>0.24099999999999999</v>
      </c>
      <c r="N70" s="1">
        <v>7.0999999999999994E-2</v>
      </c>
      <c r="P70">
        <v>0.215</v>
      </c>
      <c r="Q70">
        <v>7.5999999999999998E-2</v>
      </c>
      <c r="R70">
        <v>0.17799999999999999</v>
      </c>
      <c r="S70">
        <v>0.19</v>
      </c>
      <c r="T70">
        <v>5.8000000000000003E-2</v>
      </c>
      <c r="U70">
        <v>0.17399999999999999</v>
      </c>
      <c r="V70">
        <v>0.14499999999999999</v>
      </c>
      <c r="W70">
        <v>9.7000000000000003E-2</v>
      </c>
      <c r="X70">
        <v>0.10299999999999999</v>
      </c>
      <c r="Y70">
        <v>7.5999999999999998E-2</v>
      </c>
      <c r="Z70">
        <v>0.26600000000000001</v>
      </c>
      <c r="AA70">
        <v>5.6000000000000001E-2</v>
      </c>
      <c r="AB70" s="1">
        <v>0.13600000000000001</v>
      </c>
      <c r="AC70" s="1">
        <v>6.6000000000000003E-2</v>
      </c>
    </row>
    <row r="71" spans="1:29">
      <c r="A71" s="19">
        <v>64</v>
      </c>
      <c r="B71" s="19">
        <v>59.584000000000003</v>
      </c>
      <c r="C71">
        <v>0.221</v>
      </c>
      <c r="D71">
        <v>0.24</v>
      </c>
      <c r="E71">
        <v>0.182</v>
      </c>
      <c r="F71">
        <v>0.25600000000000001</v>
      </c>
      <c r="G71">
        <v>0.13300000000000001</v>
      </c>
      <c r="H71">
        <v>0.20100000000000001</v>
      </c>
      <c r="I71">
        <v>0.30299999999999999</v>
      </c>
      <c r="J71">
        <v>0.33500000000000002</v>
      </c>
      <c r="K71">
        <v>0.30299999999999999</v>
      </c>
      <c r="L71">
        <v>0.246</v>
      </c>
      <c r="M71" s="1">
        <v>0.24199999999999999</v>
      </c>
      <c r="N71" s="1">
        <v>6.0999999999999999E-2</v>
      </c>
      <c r="P71">
        <v>0.218</v>
      </c>
      <c r="Q71">
        <v>7.0999999999999994E-2</v>
      </c>
      <c r="R71">
        <v>0.17599999999999999</v>
      </c>
      <c r="S71">
        <v>8.1000000000000003E-2</v>
      </c>
      <c r="T71">
        <v>0.104</v>
      </c>
      <c r="U71">
        <v>0.152</v>
      </c>
      <c r="V71">
        <v>0.16400000000000001</v>
      </c>
      <c r="W71">
        <v>8.8999999999999996E-2</v>
      </c>
      <c r="X71">
        <v>0.13600000000000001</v>
      </c>
      <c r="Y71">
        <v>2E-3</v>
      </c>
      <c r="Z71">
        <v>0.26</v>
      </c>
      <c r="AA71">
        <v>7.1999999999999995E-2</v>
      </c>
      <c r="AB71" s="1">
        <v>0.127</v>
      </c>
      <c r="AC71" s="1">
        <v>6.8000000000000005E-2</v>
      </c>
    </row>
    <row r="72" spans="1:29">
      <c r="A72" s="19">
        <v>65</v>
      </c>
      <c r="B72" s="19">
        <v>60.515000000000001</v>
      </c>
      <c r="C72">
        <v>0.20100000000000001</v>
      </c>
      <c r="D72">
        <v>0.14799999999999999</v>
      </c>
      <c r="E72">
        <v>0.20599999999999999</v>
      </c>
      <c r="F72">
        <v>0.253</v>
      </c>
      <c r="G72">
        <v>0.14899999999999999</v>
      </c>
      <c r="H72">
        <v>0.17100000000000001</v>
      </c>
      <c r="I72">
        <v>0.34599999999999997</v>
      </c>
      <c r="J72">
        <v>0.377</v>
      </c>
      <c r="K72">
        <v>0.33300000000000002</v>
      </c>
      <c r="L72">
        <v>0.21099999999999999</v>
      </c>
      <c r="M72" s="1">
        <v>0.23899999999999999</v>
      </c>
      <c r="N72" s="1">
        <v>8.4000000000000005E-2</v>
      </c>
      <c r="P72">
        <v>0.254</v>
      </c>
      <c r="Q72">
        <v>0.06</v>
      </c>
      <c r="R72">
        <v>0.156</v>
      </c>
      <c r="S72">
        <v>0.13400000000000001</v>
      </c>
      <c r="T72">
        <v>7.6999999999999999E-2</v>
      </c>
      <c r="U72">
        <v>0.13800000000000001</v>
      </c>
      <c r="V72">
        <v>0.154</v>
      </c>
      <c r="W72">
        <v>0.104</v>
      </c>
      <c r="X72">
        <v>0.108</v>
      </c>
      <c r="Y72">
        <v>0</v>
      </c>
      <c r="Z72">
        <v>0.23599999999999999</v>
      </c>
      <c r="AA72">
        <v>6.0999999999999999E-2</v>
      </c>
      <c r="AB72" s="1">
        <v>0.124</v>
      </c>
      <c r="AC72" s="1">
        <v>7.0000000000000007E-2</v>
      </c>
    </row>
    <row r="73" spans="1:29">
      <c r="A73" s="19">
        <v>66</v>
      </c>
      <c r="B73" s="19">
        <v>61.445999999999998</v>
      </c>
      <c r="C73">
        <v>0.19800000000000001</v>
      </c>
      <c r="D73">
        <v>0.16300000000000001</v>
      </c>
      <c r="E73">
        <v>0.24299999999999999</v>
      </c>
      <c r="F73">
        <v>0.21199999999999999</v>
      </c>
      <c r="G73">
        <v>0.14699999999999999</v>
      </c>
      <c r="H73">
        <v>0.25</v>
      </c>
      <c r="I73">
        <v>0.34300000000000003</v>
      </c>
      <c r="J73">
        <v>0.33100000000000002</v>
      </c>
      <c r="K73">
        <v>0.29699999999999999</v>
      </c>
      <c r="L73">
        <v>0.224</v>
      </c>
      <c r="M73" s="1">
        <v>0.24099999999999999</v>
      </c>
      <c r="N73" s="1">
        <v>6.6000000000000003E-2</v>
      </c>
      <c r="P73">
        <v>0.22</v>
      </c>
      <c r="Q73">
        <v>9.9000000000000005E-2</v>
      </c>
      <c r="R73">
        <v>0.156</v>
      </c>
      <c r="S73">
        <v>0.14199999999999999</v>
      </c>
      <c r="T73">
        <v>0.104</v>
      </c>
      <c r="U73">
        <v>0.158</v>
      </c>
      <c r="V73">
        <v>0.121</v>
      </c>
      <c r="W73">
        <v>8.1000000000000003E-2</v>
      </c>
      <c r="X73">
        <v>0.14099999999999999</v>
      </c>
      <c r="Y73">
        <v>4.3999999999999997E-2</v>
      </c>
      <c r="Z73">
        <v>0.26500000000000001</v>
      </c>
      <c r="AA73">
        <v>6.9000000000000006E-2</v>
      </c>
      <c r="AB73" s="1">
        <v>0.13300000000000001</v>
      </c>
      <c r="AC73" s="1">
        <v>0.06</v>
      </c>
    </row>
    <row r="74" spans="1:29">
      <c r="A74" s="19">
        <v>67</v>
      </c>
      <c r="B74" s="19">
        <v>62.377000000000002</v>
      </c>
      <c r="C74">
        <v>0.17399999999999999</v>
      </c>
      <c r="D74">
        <v>0.253</v>
      </c>
      <c r="E74">
        <v>0.247</v>
      </c>
      <c r="F74">
        <v>0.23400000000000001</v>
      </c>
      <c r="G74">
        <v>0.14099999999999999</v>
      </c>
      <c r="H74">
        <v>0.187</v>
      </c>
      <c r="I74">
        <v>0.32100000000000001</v>
      </c>
      <c r="J74">
        <v>0.39200000000000002</v>
      </c>
      <c r="K74">
        <v>0.29499999999999998</v>
      </c>
      <c r="L74">
        <v>0.19800000000000001</v>
      </c>
      <c r="M74" s="1">
        <v>0.24399999999999999</v>
      </c>
      <c r="N74" s="1">
        <v>7.5999999999999998E-2</v>
      </c>
      <c r="P74">
        <v>0.24</v>
      </c>
      <c r="Q74">
        <v>7.6999999999999999E-2</v>
      </c>
      <c r="R74">
        <v>0.155</v>
      </c>
      <c r="S74">
        <v>0.18</v>
      </c>
      <c r="T74">
        <v>9.1999999999999998E-2</v>
      </c>
      <c r="U74">
        <v>0.123</v>
      </c>
      <c r="V74">
        <v>0.11799999999999999</v>
      </c>
      <c r="W74">
        <v>0.16700000000000001</v>
      </c>
      <c r="X74">
        <v>0.17499999999999999</v>
      </c>
      <c r="Y74">
        <v>7.3999999999999996E-2</v>
      </c>
      <c r="Z74">
        <v>0.28499999999999998</v>
      </c>
      <c r="AA74">
        <v>6.8000000000000005E-2</v>
      </c>
      <c r="AB74" s="1">
        <v>0.14599999999999999</v>
      </c>
      <c r="AC74" s="1">
        <v>6.5000000000000002E-2</v>
      </c>
    </row>
    <row r="75" spans="1:29">
      <c r="A75" s="19">
        <v>68</v>
      </c>
      <c r="B75" s="19">
        <v>63.308</v>
      </c>
      <c r="C75">
        <v>0.161</v>
      </c>
      <c r="D75">
        <v>0.182</v>
      </c>
      <c r="E75">
        <v>0.24</v>
      </c>
      <c r="F75">
        <v>0.214</v>
      </c>
      <c r="G75">
        <v>0.11799999999999999</v>
      </c>
      <c r="H75">
        <v>0.191</v>
      </c>
      <c r="I75">
        <v>0.28000000000000003</v>
      </c>
      <c r="J75">
        <v>0.33900000000000002</v>
      </c>
      <c r="K75">
        <v>0.29499999999999998</v>
      </c>
      <c r="L75">
        <v>0.18099999999999999</v>
      </c>
      <c r="M75" s="1">
        <v>0.22</v>
      </c>
      <c r="N75" s="1">
        <v>6.8000000000000005E-2</v>
      </c>
      <c r="P75">
        <v>0.248</v>
      </c>
      <c r="Q75">
        <v>8.3000000000000004E-2</v>
      </c>
      <c r="R75">
        <v>0.16200000000000001</v>
      </c>
      <c r="S75">
        <v>0.16500000000000001</v>
      </c>
      <c r="T75">
        <v>0.105</v>
      </c>
      <c r="U75">
        <v>0.129</v>
      </c>
      <c r="V75">
        <v>0.115</v>
      </c>
      <c r="W75">
        <v>0.14399999999999999</v>
      </c>
      <c r="X75">
        <v>0.17699999999999999</v>
      </c>
      <c r="Y75">
        <v>0.14499999999999999</v>
      </c>
      <c r="Z75">
        <v>0.27100000000000002</v>
      </c>
      <c r="AA75">
        <v>7.4999999999999997E-2</v>
      </c>
      <c r="AB75" s="1">
        <v>0.152</v>
      </c>
      <c r="AC75" s="1">
        <v>5.7000000000000002E-2</v>
      </c>
    </row>
    <row r="76" spans="1:29">
      <c r="A76" s="19">
        <v>69</v>
      </c>
      <c r="B76" s="19">
        <v>64.239000000000004</v>
      </c>
      <c r="C76">
        <v>0.191</v>
      </c>
      <c r="D76">
        <v>0.15</v>
      </c>
      <c r="E76">
        <v>0.22600000000000001</v>
      </c>
      <c r="F76">
        <v>0.22700000000000001</v>
      </c>
      <c r="G76">
        <v>0.154</v>
      </c>
      <c r="H76">
        <v>0.19500000000000001</v>
      </c>
      <c r="I76">
        <v>0.29399999999999998</v>
      </c>
      <c r="J76">
        <v>0.373</v>
      </c>
      <c r="K76">
        <v>0.25800000000000001</v>
      </c>
      <c r="L76">
        <v>0.188</v>
      </c>
      <c r="M76" s="1">
        <v>0.22600000000000001</v>
      </c>
      <c r="N76" s="1">
        <v>6.8000000000000005E-2</v>
      </c>
      <c r="P76">
        <v>0.22900000000000001</v>
      </c>
      <c r="Q76">
        <v>0.108</v>
      </c>
      <c r="R76">
        <v>0.19600000000000001</v>
      </c>
      <c r="S76">
        <v>0.151</v>
      </c>
      <c r="T76">
        <v>9.5000000000000001E-2</v>
      </c>
      <c r="U76">
        <v>0.13</v>
      </c>
      <c r="V76">
        <v>9.7000000000000003E-2</v>
      </c>
      <c r="W76">
        <v>0.11</v>
      </c>
      <c r="X76">
        <v>0.14199999999999999</v>
      </c>
      <c r="Y76">
        <v>0.14299999999999999</v>
      </c>
      <c r="Z76">
        <v>0.27</v>
      </c>
      <c r="AA76">
        <v>5.8000000000000003E-2</v>
      </c>
      <c r="AB76" s="1">
        <v>0.14399999999999999</v>
      </c>
      <c r="AC76" s="1">
        <v>5.8000000000000003E-2</v>
      </c>
    </row>
    <row r="77" spans="1:29">
      <c r="A77" s="19">
        <v>70</v>
      </c>
      <c r="B77" s="19">
        <v>65.17</v>
      </c>
      <c r="C77">
        <v>-4.2000000000000003E-2</v>
      </c>
      <c r="D77">
        <v>0.22</v>
      </c>
      <c r="E77">
        <v>0.22800000000000001</v>
      </c>
      <c r="F77">
        <v>0.21099999999999999</v>
      </c>
      <c r="G77">
        <v>0.157</v>
      </c>
      <c r="H77">
        <v>0.161</v>
      </c>
      <c r="I77">
        <v>0.311</v>
      </c>
      <c r="J77">
        <v>0.32200000000000001</v>
      </c>
      <c r="K77">
        <v>0.35099999999999998</v>
      </c>
      <c r="L77">
        <v>0.14599999999999999</v>
      </c>
      <c r="M77" s="1">
        <v>0.20699999999999999</v>
      </c>
      <c r="N77" s="1">
        <v>0.113</v>
      </c>
      <c r="P77">
        <v>0.23499999999999999</v>
      </c>
      <c r="Q77">
        <v>0.11799999999999999</v>
      </c>
      <c r="R77">
        <v>0.193</v>
      </c>
      <c r="S77">
        <v>0.16600000000000001</v>
      </c>
      <c r="T77">
        <v>9.7000000000000003E-2</v>
      </c>
      <c r="U77">
        <v>0.152</v>
      </c>
      <c r="V77">
        <v>8.8999999999999996E-2</v>
      </c>
      <c r="W77">
        <v>0.114</v>
      </c>
      <c r="X77">
        <v>0.16800000000000001</v>
      </c>
      <c r="Y77">
        <v>0.14099999999999999</v>
      </c>
      <c r="Z77">
        <v>0.25700000000000001</v>
      </c>
      <c r="AA77">
        <v>0.06</v>
      </c>
      <c r="AB77" s="1">
        <v>0.14899999999999999</v>
      </c>
      <c r="AC77" s="1">
        <v>5.6000000000000001E-2</v>
      </c>
    </row>
    <row r="78" spans="1:29">
      <c r="A78" s="19">
        <v>71</v>
      </c>
      <c r="B78" s="19">
        <v>66.100999999999999</v>
      </c>
      <c r="C78">
        <v>0.32700000000000001</v>
      </c>
      <c r="D78">
        <v>0.18</v>
      </c>
      <c r="E78">
        <v>0.23100000000000001</v>
      </c>
      <c r="F78">
        <v>0.214</v>
      </c>
      <c r="G78">
        <v>0.14499999999999999</v>
      </c>
      <c r="H78">
        <v>0.32600000000000001</v>
      </c>
      <c r="I78">
        <v>0.318</v>
      </c>
      <c r="J78">
        <v>0.313</v>
      </c>
      <c r="K78">
        <v>0.36799999999999999</v>
      </c>
      <c r="L78">
        <v>0.22600000000000001</v>
      </c>
      <c r="M78" s="1">
        <v>0.26500000000000001</v>
      </c>
      <c r="N78" s="1">
        <v>7.4999999999999997E-2</v>
      </c>
      <c r="P78">
        <v>0.221</v>
      </c>
      <c r="Q78">
        <v>0.11600000000000001</v>
      </c>
      <c r="R78">
        <v>0.14299999999999999</v>
      </c>
      <c r="S78">
        <v>0.107</v>
      </c>
      <c r="T78">
        <v>0.121</v>
      </c>
      <c r="U78">
        <v>0.13900000000000001</v>
      </c>
      <c r="V78">
        <v>5.8999999999999997E-2</v>
      </c>
      <c r="W78">
        <v>0.17599999999999999</v>
      </c>
      <c r="X78">
        <v>0.157</v>
      </c>
      <c r="Y78">
        <v>9.2999999999999999E-2</v>
      </c>
      <c r="Z78">
        <v>0.219</v>
      </c>
      <c r="AA78">
        <v>7.9000000000000001E-2</v>
      </c>
      <c r="AB78" s="1">
        <v>0.13600000000000001</v>
      </c>
      <c r="AC78" s="1">
        <v>4.9000000000000002E-2</v>
      </c>
    </row>
    <row r="79" spans="1:29">
      <c r="A79" s="19">
        <v>72</v>
      </c>
      <c r="B79" s="19">
        <v>67.031999999999996</v>
      </c>
      <c r="C79">
        <v>0.223</v>
      </c>
      <c r="D79">
        <v>0.248</v>
      </c>
      <c r="E79">
        <v>0.21199999999999999</v>
      </c>
      <c r="F79">
        <v>0.20899999999999999</v>
      </c>
      <c r="G79">
        <v>0.16</v>
      </c>
      <c r="H79">
        <v>0.28299999999999997</v>
      </c>
      <c r="I79">
        <v>0.371</v>
      </c>
      <c r="J79">
        <v>0.26100000000000001</v>
      </c>
      <c r="K79">
        <v>0.30099999999999999</v>
      </c>
      <c r="L79">
        <v>0.13500000000000001</v>
      </c>
      <c r="M79" s="1">
        <v>0.24</v>
      </c>
      <c r="N79" s="1">
        <v>6.9000000000000006E-2</v>
      </c>
      <c r="P79">
        <v>0.23200000000000001</v>
      </c>
      <c r="Q79">
        <v>0.112</v>
      </c>
      <c r="R79">
        <v>0.14099999999999999</v>
      </c>
      <c r="S79">
        <v>0.10199999999999999</v>
      </c>
      <c r="T79">
        <v>9.0999999999999998E-2</v>
      </c>
      <c r="U79">
        <v>0.115</v>
      </c>
      <c r="V79">
        <v>7.0999999999999994E-2</v>
      </c>
      <c r="W79">
        <v>0.16</v>
      </c>
      <c r="X79">
        <v>0.16500000000000001</v>
      </c>
      <c r="Y79">
        <v>9.7000000000000003E-2</v>
      </c>
      <c r="Z79">
        <v>0.26700000000000002</v>
      </c>
      <c r="AA79">
        <v>6.9000000000000006E-2</v>
      </c>
      <c r="AB79" s="1">
        <v>0.13500000000000001</v>
      </c>
      <c r="AC79" s="1">
        <v>5.8999999999999997E-2</v>
      </c>
    </row>
    <row r="80" spans="1:29">
      <c r="A80" s="19">
        <v>73</v>
      </c>
      <c r="B80" s="19">
        <v>67.962999999999994</v>
      </c>
      <c r="C80">
        <v>0.26200000000000001</v>
      </c>
      <c r="D80">
        <v>0.20100000000000001</v>
      </c>
      <c r="E80">
        <v>0.222</v>
      </c>
      <c r="F80">
        <v>0.22700000000000001</v>
      </c>
      <c r="G80">
        <v>0.14299999999999999</v>
      </c>
      <c r="H80">
        <v>0.223</v>
      </c>
      <c r="I80">
        <v>0.20300000000000001</v>
      </c>
      <c r="J80">
        <v>0.30199999999999999</v>
      </c>
      <c r="K80">
        <v>0.33300000000000002</v>
      </c>
      <c r="L80">
        <v>0.20399999999999999</v>
      </c>
      <c r="M80" s="1">
        <v>0.23200000000000001</v>
      </c>
      <c r="N80" s="1">
        <v>5.5E-2</v>
      </c>
      <c r="P80">
        <v>0.26100000000000001</v>
      </c>
      <c r="Q80">
        <v>0.126</v>
      </c>
      <c r="R80">
        <v>0.16400000000000001</v>
      </c>
      <c r="S80">
        <v>0.127</v>
      </c>
      <c r="T80">
        <v>8.8999999999999996E-2</v>
      </c>
      <c r="U80">
        <v>0.11600000000000001</v>
      </c>
      <c r="V80">
        <v>6.2E-2</v>
      </c>
      <c r="W80">
        <v>0.16600000000000001</v>
      </c>
      <c r="X80">
        <v>0.14799999999999999</v>
      </c>
      <c r="Y80">
        <v>4.1000000000000002E-2</v>
      </c>
      <c r="Z80">
        <v>0.28399999999999997</v>
      </c>
      <c r="AA80">
        <v>6.4000000000000001E-2</v>
      </c>
      <c r="AB80" s="1">
        <v>0.13700000000000001</v>
      </c>
      <c r="AC80" s="1">
        <v>7.1999999999999995E-2</v>
      </c>
    </row>
    <row r="81" spans="1:29">
      <c r="A81" s="19">
        <v>74</v>
      </c>
      <c r="B81" s="19">
        <v>68.894000000000005</v>
      </c>
      <c r="C81">
        <v>0.34499999999999997</v>
      </c>
      <c r="D81">
        <v>0.20499999999999999</v>
      </c>
      <c r="E81">
        <v>0.216</v>
      </c>
      <c r="F81">
        <v>0.224</v>
      </c>
      <c r="G81">
        <v>0.16300000000000001</v>
      </c>
      <c r="H81">
        <v>0.27800000000000002</v>
      </c>
      <c r="I81">
        <v>0.3</v>
      </c>
      <c r="J81">
        <v>0.26200000000000001</v>
      </c>
      <c r="K81">
        <v>0.34300000000000003</v>
      </c>
      <c r="L81">
        <v>0.26900000000000002</v>
      </c>
      <c r="M81" s="1">
        <v>0.26100000000000001</v>
      </c>
      <c r="N81" s="1">
        <v>5.8999999999999997E-2</v>
      </c>
      <c r="P81">
        <v>0.155</v>
      </c>
      <c r="Q81">
        <v>0.15</v>
      </c>
      <c r="R81">
        <v>0.157</v>
      </c>
      <c r="S81">
        <v>0.183</v>
      </c>
      <c r="T81">
        <v>9.6000000000000002E-2</v>
      </c>
      <c r="U81">
        <v>0.11899999999999999</v>
      </c>
      <c r="V81">
        <v>5.1999999999999998E-2</v>
      </c>
      <c r="W81">
        <v>0.17699999999999999</v>
      </c>
      <c r="X81">
        <v>0.14199999999999999</v>
      </c>
      <c r="Y81">
        <v>0.124</v>
      </c>
      <c r="Z81">
        <v>0.26500000000000001</v>
      </c>
      <c r="AA81">
        <v>6.2E-2</v>
      </c>
      <c r="AB81" s="1">
        <v>0.14000000000000001</v>
      </c>
      <c r="AC81" s="1">
        <v>5.5E-2</v>
      </c>
    </row>
    <row r="82" spans="1:29">
      <c r="A82" s="19">
        <v>75</v>
      </c>
      <c r="B82" s="19">
        <v>69.825000000000003</v>
      </c>
      <c r="C82">
        <v>0.20899999999999999</v>
      </c>
      <c r="D82">
        <v>0.17499999999999999</v>
      </c>
      <c r="E82">
        <v>0.245</v>
      </c>
      <c r="F82">
        <v>0.26400000000000001</v>
      </c>
      <c r="G82">
        <v>0.16</v>
      </c>
      <c r="H82">
        <v>0.32</v>
      </c>
      <c r="I82">
        <v>0.16600000000000001</v>
      </c>
      <c r="J82">
        <v>0.26</v>
      </c>
      <c r="K82">
        <v>0.309</v>
      </c>
      <c r="L82">
        <v>0.34899999999999998</v>
      </c>
      <c r="M82" s="1">
        <v>0.246</v>
      </c>
      <c r="N82" s="1">
        <v>6.7000000000000004E-2</v>
      </c>
      <c r="P82">
        <v>0.14599999999999999</v>
      </c>
      <c r="Q82">
        <v>0.127</v>
      </c>
      <c r="R82">
        <v>0.18</v>
      </c>
      <c r="S82">
        <v>0.13500000000000001</v>
      </c>
      <c r="T82">
        <v>9.7000000000000003E-2</v>
      </c>
      <c r="U82">
        <v>0.11</v>
      </c>
      <c r="V82">
        <v>5.6000000000000001E-2</v>
      </c>
      <c r="W82">
        <v>0.13</v>
      </c>
      <c r="X82">
        <v>0.121</v>
      </c>
      <c r="Y82">
        <v>0.109</v>
      </c>
      <c r="Z82">
        <v>0.30099999999999999</v>
      </c>
      <c r="AA82">
        <v>6.4000000000000001E-2</v>
      </c>
      <c r="AB82" s="1">
        <v>0.13100000000000001</v>
      </c>
      <c r="AC82" s="1">
        <v>0.06</v>
      </c>
    </row>
    <row r="83" spans="1:29">
      <c r="A83" s="19">
        <v>76</v>
      </c>
      <c r="B83" s="19">
        <v>70.756</v>
      </c>
      <c r="C83">
        <v>0.221</v>
      </c>
      <c r="D83">
        <v>0.17399999999999999</v>
      </c>
      <c r="E83">
        <v>0.22900000000000001</v>
      </c>
      <c r="F83">
        <v>0.24299999999999999</v>
      </c>
      <c r="G83">
        <v>0.17599999999999999</v>
      </c>
      <c r="H83">
        <v>0.28999999999999998</v>
      </c>
      <c r="I83">
        <v>0.11899999999999999</v>
      </c>
      <c r="J83">
        <v>0.19600000000000001</v>
      </c>
      <c r="K83">
        <v>0.29199999999999998</v>
      </c>
      <c r="L83">
        <v>0.19900000000000001</v>
      </c>
      <c r="M83" s="1">
        <v>0.214</v>
      </c>
      <c r="N83" s="1">
        <v>5.2999999999999999E-2</v>
      </c>
      <c r="P83">
        <v>0.16700000000000001</v>
      </c>
      <c r="Q83">
        <v>0.16800000000000001</v>
      </c>
      <c r="R83">
        <v>0.185</v>
      </c>
      <c r="S83">
        <v>0.182</v>
      </c>
      <c r="T83">
        <v>8.6999999999999994E-2</v>
      </c>
      <c r="U83">
        <v>0.12</v>
      </c>
      <c r="V83">
        <v>0.11799999999999999</v>
      </c>
      <c r="W83">
        <v>0.13400000000000001</v>
      </c>
      <c r="X83">
        <v>7.1999999999999995E-2</v>
      </c>
      <c r="Y83">
        <v>5.8999999999999997E-2</v>
      </c>
      <c r="Z83">
        <v>0.314</v>
      </c>
      <c r="AA83">
        <v>6.7000000000000004E-2</v>
      </c>
      <c r="AB83" s="1">
        <v>0.13900000000000001</v>
      </c>
      <c r="AC83" s="1">
        <v>6.8000000000000005E-2</v>
      </c>
    </row>
    <row r="84" spans="1:29">
      <c r="A84" s="19">
        <v>77</v>
      </c>
      <c r="B84" s="19">
        <v>71.686999999999998</v>
      </c>
      <c r="C84">
        <v>0.27200000000000002</v>
      </c>
      <c r="D84">
        <v>0.16700000000000001</v>
      </c>
      <c r="E84">
        <v>0.22</v>
      </c>
      <c r="F84">
        <v>0.182</v>
      </c>
      <c r="G84">
        <v>0.18099999999999999</v>
      </c>
      <c r="H84">
        <v>0.309</v>
      </c>
      <c r="I84">
        <v>0.27600000000000002</v>
      </c>
      <c r="J84">
        <v>0.27600000000000002</v>
      </c>
      <c r="K84">
        <v>0.27</v>
      </c>
      <c r="L84">
        <v>0.156</v>
      </c>
      <c r="M84" s="1">
        <v>0.23100000000000001</v>
      </c>
      <c r="N84" s="1">
        <v>5.6000000000000001E-2</v>
      </c>
      <c r="P84">
        <v>0.14799999999999999</v>
      </c>
      <c r="Q84">
        <v>0.14599999999999999</v>
      </c>
      <c r="R84">
        <v>0.18</v>
      </c>
      <c r="S84">
        <v>0.18</v>
      </c>
      <c r="T84">
        <v>6.7000000000000004E-2</v>
      </c>
      <c r="U84">
        <v>0.14000000000000001</v>
      </c>
      <c r="V84">
        <v>0.11600000000000001</v>
      </c>
      <c r="W84">
        <v>0.11600000000000001</v>
      </c>
      <c r="X84">
        <v>0</v>
      </c>
      <c r="Y84">
        <v>3.2000000000000001E-2</v>
      </c>
      <c r="Z84">
        <v>0.28499999999999998</v>
      </c>
      <c r="AA84">
        <v>7.6999999999999999E-2</v>
      </c>
      <c r="AB84" s="1">
        <v>0.124</v>
      </c>
      <c r="AC84" s="1">
        <v>7.1999999999999995E-2</v>
      </c>
    </row>
    <row r="85" spans="1:29">
      <c r="A85" s="19">
        <v>78</v>
      </c>
      <c r="B85" s="19">
        <v>72.617999999999995</v>
      </c>
      <c r="C85">
        <v>0.193</v>
      </c>
      <c r="D85">
        <v>0.182</v>
      </c>
      <c r="E85">
        <v>0.20799999999999999</v>
      </c>
      <c r="F85">
        <v>0.22500000000000001</v>
      </c>
      <c r="G85">
        <v>0.17299999999999999</v>
      </c>
      <c r="H85">
        <v>0.26600000000000001</v>
      </c>
      <c r="I85">
        <v>0.156</v>
      </c>
      <c r="J85">
        <v>0.16600000000000001</v>
      </c>
      <c r="K85">
        <v>0.26600000000000001</v>
      </c>
      <c r="L85">
        <v>0.109</v>
      </c>
      <c r="M85" s="1">
        <v>0.19400000000000001</v>
      </c>
      <c r="N85" s="1">
        <v>4.9000000000000002E-2</v>
      </c>
      <c r="P85">
        <v>0.13900000000000001</v>
      </c>
      <c r="Q85">
        <v>0.16600000000000001</v>
      </c>
      <c r="R85">
        <v>0.152</v>
      </c>
      <c r="S85">
        <v>0.188</v>
      </c>
      <c r="T85">
        <v>8.6999999999999994E-2</v>
      </c>
      <c r="U85">
        <v>0.14399999999999999</v>
      </c>
      <c r="V85">
        <v>0.11899999999999999</v>
      </c>
      <c r="W85">
        <v>0.13300000000000001</v>
      </c>
      <c r="X85">
        <v>0.189</v>
      </c>
      <c r="Y85">
        <v>1.7999999999999999E-2</v>
      </c>
      <c r="Z85">
        <v>0.27800000000000002</v>
      </c>
      <c r="AA85">
        <v>7.3999999999999996E-2</v>
      </c>
      <c r="AB85" s="1">
        <v>0.14099999999999999</v>
      </c>
      <c r="AC85" s="1">
        <v>6.3E-2</v>
      </c>
    </row>
    <row r="86" spans="1:29">
      <c r="A86" s="19">
        <v>79</v>
      </c>
      <c r="B86" s="19">
        <v>73.549000000000007</v>
      </c>
      <c r="C86">
        <v>0.24399999999999999</v>
      </c>
      <c r="D86">
        <v>0.216</v>
      </c>
      <c r="E86">
        <v>0.20300000000000001</v>
      </c>
      <c r="F86">
        <v>0.25600000000000001</v>
      </c>
      <c r="G86">
        <v>0.154</v>
      </c>
      <c r="H86">
        <v>0.27700000000000002</v>
      </c>
      <c r="I86">
        <v>0.186</v>
      </c>
      <c r="J86">
        <v>0.185</v>
      </c>
      <c r="K86">
        <v>0.23699999999999999</v>
      </c>
      <c r="L86">
        <v>0</v>
      </c>
      <c r="M86" s="1">
        <v>0.19600000000000001</v>
      </c>
      <c r="N86" s="1">
        <v>7.8E-2</v>
      </c>
      <c r="P86">
        <v>0.159</v>
      </c>
      <c r="Q86">
        <v>0.182</v>
      </c>
      <c r="R86">
        <v>0.124</v>
      </c>
      <c r="S86">
        <v>0.16300000000000001</v>
      </c>
      <c r="T86">
        <v>0.10299999999999999</v>
      </c>
      <c r="U86">
        <v>0.129</v>
      </c>
      <c r="V86">
        <v>0.11700000000000001</v>
      </c>
      <c r="W86">
        <v>0.123</v>
      </c>
      <c r="X86">
        <v>0.17499999999999999</v>
      </c>
      <c r="Y86">
        <v>8.7999999999999995E-2</v>
      </c>
      <c r="Z86">
        <v>0.251</v>
      </c>
      <c r="AA86">
        <v>6.8000000000000005E-2</v>
      </c>
      <c r="AB86" s="1">
        <v>0.14000000000000001</v>
      </c>
      <c r="AC86" s="1">
        <v>4.7E-2</v>
      </c>
    </row>
    <row r="87" spans="1:29">
      <c r="A87" s="19">
        <v>80</v>
      </c>
      <c r="B87" s="19">
        <v>74.48</v>
      </c>
      <c r="C87">
        <v>7.2999999999999995E-2</v>
      </c>
      <c r="D87">
        <v>0.17699999999999999</v>
      </c>
      <c r="E87">
        <v>0.158</v>
      </c>
      <c r="F87">
        <v>0.28000000000000003</v>
      </c>
      <c r="G87">
        <v>0.14099999999999999</v>
      </c>
      <c r="H87">
        <v>0.27600000000000002</v>
      </c>
      <c r="I87">
        <v>0.1</v>
      </c>
      <c r="J87">
        <v>0.13300000000000001</v>
      </c>
      <c r="K87">
        <v>0.24399999999999999</v>
      </c>
      <c r="L87">
        <v>0.35499999999999998</v>
      </c>
      <c r="M87" s="1">
        <v>0.19400000000000001</v>
      </c>
      <c r="N87" s="1">
        <v>9.0999999999999998E-2</v>
      </c>
      <c r="P87">
        <v>0.13700000000000001</v>
      </c>
      <c r="Q87">
        <v>0.16200000000000001</v>
      </c>
      <c r="R87">
        <v>0.16700000000000001</v>
      </c>
      <c r="S87">
        <v>0.183</v>
      </c>
      <c r="T87">
        <v>7.2999999999999995E-2</v>
      </c>
      <c r="U87">
        <v>0.153</v>
      </c>
      <c r="V87">
        <v>9.8000000000000004E-2</v>
      </c>
      <c r="W87">
        <v>8.1000000000000003E-2</v>
      </c>
      <c r="X87">
        <v>0.13700000000000001</v>
      </c>
      <c r="Y87">
        <v>7.4999999999999997E-2</v>
      </c>
      <c r="Z87">
        <v>0.307</v>
      </c>
      <c r="AA87">
        <v>7.0999999999999994E-2</v>
      </c>
      <c r="AB87" s="1">
        <v>0.13700000000000001</v>
      </c>
      <c r="AC87" s="1">
        <v>6.4000000000000001E-2</v>
      </c>
    </row>
    <row r="88" spans="1:29">
      <c r="A88" s="19">
        <v>81</v>
      </c>
      <c r="B88" s="19">
        <v>75.411000000000001</v>
      </c>
      <c r="C88">
        <v>0.218</v>
      </c>
      <c r="D88">
        <v>0.129</v>
      </c>
      <c r="E88">
        <v>0.19900000000000001</v>
      </c>
      <c r="F88">
        <v>0.29299999999999998</v>
      </c>
      <c r="G88">
        <v>0.13900000000000001</v>
      </c>
      <c r="H88">
        <v>0.26700000000000002</v>
      </c>
      <c r="I88">
        <v>0.28799999999999998</v>
      </c>
      <c r="J88">
        <v>1.9E-2</v>
      </c>
      <c r="K88">
        <v>0.23200000000000001</v>
      </c>
      <c r="L88">
        <v>0.495</v>
      </c>
      <c r="M88" s="1">
        <v>0.22800000000000001</v>
      </c>
      <c r="N88" s="1">
        <v>0.126</v>
      </c>
      <c r="P88">
        <v>0.17799999999999999</v>
      </c>
      <c r="Q88">
        <v>0.17299999999999999</v>
      </c>
      <c r="R88">
        <v>0.17699999999999999</v>
      </c>
      <c r="S88">
        <v>0.18</v>
      </c>
      <c r="T88">
        <v>0.11899999999999999</v>
      </c>
      <c r="U88">
        <v>0.13700000000000001</v>
      </c>
      <c r="V88">
        <v>0.14799999999999999</v>
      </c>
      <c r="W88">
        <v>0.1</v>
      </c>
      <c r="X88">
        <v>0.14499999999999999</v>
      </c>
      <c r="Y88">
        <v>7.0999999999999994E-2</v>
      </c>
      <c r="Z88">
        <v>0.251</v>
      </c>
      <c r="AA88">
        <v>7.3999999999999996E-2</v>
      </c>
      <c r="AB88" s="1">
        <v>0.14599999999999999</v>
      </c>
      <c r="AC88" s="1">
        <v>4.9000000000000002E-2</v>
      </c>
    </row>
    <row r="89" spans="1:29">
      <c r="A89" s="19">
        <v>82</v>
      </c>
      <c r="B89" s="19">
        <v>76.341999999999999</v>
      </c>
      <c r="C89">
        <v>0.24</v>
      </c>
      <c r="D89">
        <v>0.13</v>
      </c>
      <c r="E89">
        <v>0.216</v>
      </c>
      <c r="F89">
        <v>0.28399999999999997</v>
      </c>
      <c r="G89">
        <v>0.17899999999999999</v>
      </c>
      <c r="H89">
        <v>0.217</v>
      </c>
      <c r="I89">
        <v>0.38100000000000001</v>
      </c>
      <c r="J89">
        <v>1.2999999999999999E-2</v>
      </c>
      <c r="K89">
        <v>0.29199999999999998</v>
      </c>
      <c r="L89">
        <v>0.42</v>
      </c>
      <c r="M89" s="1">
        <v>0.23699999999999999</v>
      </c>
      <c r="N89" s="1">
        <v>0.11799999999999999</v>
      </c>
      <c r="P89">
        <v>0.128</v>
      </c>
      <c r="Q89">
        <v>0.16400000000000001</v>
      </c>
      <c r="R89">
        <v>0.16900000000000001</v>
      </c>
      <c r="S89">
        <v>0.21099999999999999</v>
      </c>
      <c r="T89">
        <v>6.2E-2</v>
      </c>
      <c r="U89">
        <v>0.14699999999999999</v>
      </c>
      <c r="V89">
        <v>0.124</v>
      </c>
      <c r="W89">
        <v>7.4999999999999997E-2</v>
      </c>
      <c r="X89">
        <v>0.17399999999999999</v>
      </c>
      <c r="Y89">
        <v>8.3000000000000004E-2</v>
      </c>
      <c r="Z89">
        <v>0.22900000000000001</v>
      </c>
      <c r="AA89">
        <v>6.6000000000000003E-2</v>
      </c>
      <c r="AB89" s="1">
        <v>0.13600000000000001</v>
      </c>
      <c r="AC89" s="1">
        <v>5.3999999999999999E-2</v>
      </c>
    </row>
    <row r="90" spans="1:29">
      <c r="A90" s="19">
        <v>83</v>
      </c>
      <c r="B90" s="19">
        <v>77.272999999999996</v>
      </c>
      <c r="C90">
        <v>0.23300000000000001</v>
      </c>
      <c r="D90">
        <v>0.215</v>
      </c>
      <c r="E90">
        <v>0.20100000000000001</v>
      </c>
      <c r="F90">
        <v>0.32</v>
      </c>
      <c r="G90">
        <v>0.21099999999999999</v>
      </c>
      <c r="H90">
        <v>0.314</v>
      </c>
      <c r="I90">
        <v>0.13100000000000001</v>
      </c>
      <c r="J90">
        <v>8.2000000000000003E-2</v>
      </c>
      <c r="K90">
        <v>0.24099999999999999</v>
      </c>
      <c r="L90">
        <v>0.51200000000000001</v>
      </c>
      <c r="M90" s="1">
        <v>0.246</v>
      </c>
      <c r="N90" s="1">
        <v>0.11799999999999999</v>
      </c>
      <c r="P90">
        <v>0.14799999999999999</v>
      </c>
      <c r="Q90">
        <v>0.186</v>
      </c>
      <c r="R90">
        <v>0.153</v>
      </c>
      <c r="S90">
        <v>0.17100000000000001</v>
      </c>
      <c r="T90">
        <v>0.114</v>
      </c>
      <c r="U90">
        <v>0.185</v>
      </c>
      <c r="V90">
        <v>7.9000000000000001E-2</v>
      </c>
      <c r="W90">
        <v>8.8999999999999996E-2</v>
      </c>
      <c r="X90">
        <v>0.17199999999999999</v>
      </c>
      <c r="Y90">
        <v>7.1999999999999995E-2</v>
      </c>
      <c r="Z90">
        <v>0.35699999999999998</v>
      </c>
      <c r="AA90">
        <v>4.8000000000000001E-2</v>
      </c>
      <c r="AB90" s="1">
        <v>0.14799999999999999</v>
      </c>
      <c r="AC90" s="1">
        <v>7.8E-2</v>
      </c>
    </row>
    <row r="91" spans="1:29">
      <c r="A91" s="19">
        <v>84</v>
      </c>
      <c r="B91" s="19">
        <v>78.203999999999994</v>
      </c>
      <c r="C91">
        <v>0.36199999999999999</v>
      </c>
      <c r="D91">
        <v>0.17699999999999999</v>
      </c>
      <c r="E91">
        <v>0.19700000000000001</v>
      </c>
      <c r="F91">
        <v>0.26</v>
      </c>
      <c r="G91">
        <v>0.245</v>
      </c>
      <c r="H91">
        <v>0.32600000000000001</v>
      </c>
      <c r="I91">
        <v>0.22700000000000001</v>
      </c>
      <c r="J91">
        <v>0.33</v>
      </c>
      <c r="K91">
        <v>0.312</v>
      </c>
      <c r="L91">
        <v>0.436</v>
      </c>
      <c r="M91" s="1">
        <v>0.28699999999999998</v>
      </c>
      <c r="N91" s="1">
        <v>0.08</v>
      </c>
      <c r="P91">
        <v>0.184</v>
      </c>
      <c r="Q91">
        <v>0.157</v>
      </c>
      <c r="R91">
        <v>0.189</v>
      </c>
      <c r="S91">
        <v>0.186</v>
      </c>
      <c r="T91">
        <v>0.124</v>
      </c>
      <c r="U91">
        <v>0.123</v>
      </c>
      <c r="V91">
        <v>5.5E-2</v>
      </c>
      <c r="W91">
        <v>8.8999999999999996E-2</v>
      </c>
      <c r="X91">
        <v>0.16300000000000001</v>
      </c>
      <c r="Y91">
        <v>0.112</v>
      </c>
      <c r="Z91">
        <v>0.33900000000000002</v>
      </c>
      <c r="AA91">
        <v>7.5999999999999998E-2</v>
      </c>
      <c r="AB91" s="1">
        <v>0.15</v>
      </c>
      <c r="AC91" s="1">
        <v>7.0999999999999994E-2</v>
      </c>
    </row>
    <row r="92" spans="1:29">
      <c r="A92" s="19">
        <v>85</v>
      </c>
      <c r="B92" s="19">
        <v>79.135000000000005</v>
      </c>
      <c r="C92">
        <v>0.27900000000000003</v>
      </c>
      <c r="D92">
        <v>0.251</v>
      </c>
      <c r="E92">
        <v>0.214</v>
      </c>
      <c r="F92">
        <v>0.27700000000000002</v>
      </c>
      <c r="G92">
        <v>0.26100000000000001</v>
      </c>
      <c r="H92">
        <v>0.31900000000000001</v>
      </c>
      <c r="I92">
        <v>0.17799999999999999</v>
      </c>
      <c r="J92">
        <v>0.32500000000000001</v>
      </c>
      <c r="K92">
        <v>0.30599999999999999</v>
      </c>
      <c r="L92">
        <v>0.46899999999999997</v>
      </c>
      <c r="M92" s="1">
        <v>0.28799999999999998</v>
      </c>
      <c r="N92" s="1">
        <v>7.8E-2</v>
      </c>
      <c r="P92">
        <v>0.27200000000000002</v>
      </c>
      <c r="Q92">
        <v>0.13300000000000001</v>
      </c>
      <c r="R92">
        <v>0.185</v>
      </c>
      <c r="S92">
        <v>0.17799999999999999</v>
      </c>
      <c r="T92">
        <v>0.1</v>
      </c>
      <c r="U92">
        <v>0.09</v>
      </c>
      <c r="V92">
        <v>6.8000000000000005E-2</v>
      </c>
      <c r="W92">
        <v>7.6999999999999999E-2</v>
      </c>
      <c r="X92">
        <v>0.14599999999999999</v>
      </c>
      <c r="Y92">
        <v>0.125</v>
      </c>
      <c r="Z92">
        <v>0.313</v>
      </c>
      <c r="AA92">
        <v>6.4000000000000001E-2</v>
      </c>
      <c r="AB92" s="1">
        <v>0.14599999999999999</v>
      </c>
      <c r="AC92" s="1">
        <v>7.5999999999999998E-2</v>
      </c>
    </row>
    <row r="93" spans="1:29">
      <c r="A93" s="19">
        <v>86</v>
      </c>
      <c r="B93" s="19">
        <v>80.066000000000003</v>
      </c>
      <c r="C93">
        <v>0.2</v>
      </c>
      <c r="D93">
        <v>0.217</v>
      </c>
      <c r="E93">
        <v>0.19700000000000001</v>
      </c>
      <c r="F93">
        <v>0.26700000000000002</v>
      </c>
      <c r="G93">
        <v>0.26500000000000001</v>
      </c>
      <c r="H93">
        <v>0.26500000000000001</v>
      </c>
      <c r="I93">
        <v>0.23499999999999999</v>
      </c>
      <c r="J93">
        <v>0.35499999999999998</v>
      </c>
      <c r="K93">
        <v>0.316</v>
      </c>
      <c r="L93">
        <v>0.40500000000000003</v>
      </c>
      <c r="M93" s="1">
        <v>0.27200000000000002</v>
      </c>
      <c r="N93" s="1">
        <v>6.8000000000000005E-2</v>
      </c>
      <c r="P93">
        <v>0.25</v>
      </c>
      <c r="Q93">
        <v>0.151</v>
      </c>
      <c r="R93">
        <v>0.16900000000000001</v>
      </c>
      <c r="S93">
        <v>0.17199999999999999</v>
      </c>
      <c r="T93">
        <v>8.1000000000000003E-2</v>
      </c>
      <c r="U93">
        <v>0.158</v>
      </c>
      <c r="V93">
        <v>0.128</v>
      </c>
      <c r="W93">
        <v>5.3999999999999999E-2</v>
      </c>
      <c r="X93">
        <v>0.19600000000000001</v>
      </c>
      <c r="Y93">
        <v>8.8999999999999996E-2</v>
      </c>
      <c r="Z93">
        <v>0.28999999999999998</v>
      </c>
      <c r="AA93">
        <v>6.6000000000000003E-2</v>
      </c>
      <c r="AB93" s="1">
        <v>0.15</v>
      </c>
      <c r="AC93" s="1">
        <v>6.9000000000000006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BB584-FE68-43E1-A99B-D583BDB8AD2A}">
  <dimension ref="A1:I28"/>
  <sheetViews>
    <sheetView workbookViewId="0">
      <selection activeCell="J13" sqref="J13"/>
    </sheetView>
  </sheetViews>
  <sheetFormatPr defaultRowHeight="14.45"/>
  <cols>
    <col min="1" max="1" width="26.5703125" customWidth="1"/>
    <col min="2" max="2" width="27.140625" customWidth="1"/>
    <col min="3" max="3" width="3" style="16" customWidth="1"/>
    <col min="4" max="4" width="16.42578125" customWidth="1"/>
    <col min="5" max="5" width="26.42578125" customWidth="1"/>
    <col min="6" max="6" width="2.42578125" style="16" customWidth="1"/>
    <col min="7" max="7" width="22.28515625" customWidth="1"/>
    <col min="8" max="8" width="28.7109375" customWidth="1"/>
  </cols>
  <sheetData>
    <row r="1" spans="1:9">
      <c r="A1" t="s">
        <v>109</v>
      </c>
      <c r="C1"/>
      <c r="F1"/>
    </row>
    <row r="2" spans="1:9">
      <c r="A2" t="s">
        <v>110</v>
      </c>
      <c r="C2"/>
      <c r="F2"/>
    </row>
    <row r="3" spans="1:9">
      <c r="C3"/>
      <c r="F3"/>
    </row>
    <row r="4" spans="1:9">
      <c r="A4" s="21" t="s">
        <v>111</v>
      </c>
      <c r="B4" s="21"/>
      <c r="D4" s="21" t="s">
        <v>112</v>
      </c>
      <c r="E4" s="21"/>
      <c r="G4" s="21" t="s">
        <v>113</v>
      </c>
      <c r="H4" s="21"/>
      <c r="I4" s="21"/>
    </row>
    <row r="5" spans="1:9">
      <c r="A5" s="19" t="s">
        <v>114</v>
      </c>
      <c r="B5" s="19" t="s">
        <v>115</v>
      </c>
      <c r="D5" s="19" t="s">
        <v>114</v>
      </c>
      <c r="E5" s="19" t="s">
        <v>116</v>
      </c>
      <c r="G5" s="19" t="s">
        <v>117</v>
      </c>
      <c r="H5" s="19" t="s">
        <v>118</v>
      </c>
      <c r="I5" s="19"/>
    </row>
    <row r="6" spans="1:9" ht="15.6">
      <c r="A6">
        <v>4</v>
      </c>
      <c r="B6">
        <v>0</v>
      </c>
      <c r="D6">
        <v>1</v>
      </c>
      <c r="E6" s="24">
        <v>1</v>
      </c>
      <c r="G6" s="24">
        <v>1</v>
      </c>
      <c r="H6">
        <v>0</v>
      </c>
    </row>
    <row r="7" spans="1:9" ht="15.6">
      <c r="A7">
        <v>8</v>
      </c>
      <c r="B7">
        <v>2</v>
      </c>
      <c r="D7">
        <v>8</v>
      </c>
      <c r="E7" s="24">
        <v>1</v>
      </c>
      <c r="G7" s="24">
        <v>6</v>
      </c>
      <c r="H7">
        <v>0</v>
      </c>
    </row>
    <row r="8" spans="1:9" ht="15.6">
      <c r="A8">
        <v>4</v>
      </c>
      <c r="B8">
        <v>3</v>
      </c>
      <c r="D8">
        <v>11</v>
      </c>
      <c r="E8" s="24">
        <v>3</v>
      </c>
      <c r="G8" s="24">
        <v>7</v>
      </c>
      <c r="H8">
        <v>0</v>
      </c>
    </row>
    <row r="9" spans="1:9" ht="15.6">
      <c r="A9">
        <v>6</v>
      </c>
      <c r="B9">
        <v>3</v>
      </c>
      <c r="D9">
        <v>11</v>
      </c>
      <c r="E9" s="24">
        <v>0</v>
      </c>
      <c r="G9" s="24">
        <v>5</v>
      </c>
      <c r="H9">
        <v>0</v>
      </c>
    </row>
    <row r="10" spans="1:9" ht="15.6">
      <c r="A10">
        <v>5</v>
      </c>
      <c r="B10">
        <v>1</v>
      </c>
      <c r="D10">
        <v>10</v>
      </c>
      <c r="E10" s="24">
        <v>0</v>
      </c>
      <c r="G10" s="24">
        <v>7</v>
      </c>
      <c r="H10">
        <v>0</v>
      </c>
    </row>
    <row r="11" spans="1:9" ht="15.6">
      <c r="A11">
        <v>5</v>
      </c>
      <c r="B11">
        <v>3</v>
      </c>
      <c r="D11">
        <v>11</v>
      </c>
      <c r="E11" s="24">
        <v>0</v>
      </c>
      <c r="G11" s="24">
        <v>7</v>
      </c>
      <c r="H11">
        <v>0</v>
      </c>
    </row>
    <row r="12" spans="1:9" ht="15.6">
      <c r="A12">
        <v>8</v>
      </c>
      <c r="B12">
        <v>1</v>
      </c>
      <c r="D12">
        <v>2</v>
      </c>
      <c r="E12" s="24">
        <v>0</v>
      </c>
      <c r="G12" s="24">
        <v>7</v>
      </c>
      <c r="H12">
        <v>0</v>
      </c>
    </row>
    <row r="13" spans="1:9" ht="15.6">
      <c r="A13">
        <v>10</v>
      </c>
      <c r="B13">
        <v>2</v>
      </c>
      <c r="D13">
        <v>2</v>
      </c>
      <c r="E13" s="24">
        <v>0</v>
      </c>
      <c r="G13" s="24">
        <v>1</v>
      </c>
      <c r="H13">
        <v>0</v>
      </c>
    </row>
    <row r="14" spans="1:9" ht="15.6">
      <c r="A14">
        <v>3</v>
      </c>
      <c r="B14">
        <v>2</v>
      </c>
      <c r="D14">
        <v>8</v>
      </c>
      <c r="E14" s="24">
        <v>1</v>
      </c>
      <c r="G14" s="24">
        <v>4</v>
      </c>
      <c r="H14">
        <v>0</v>
      </c>
    </row>
    <row r="15" spans="1:9" ht="15.6">
      <c r="A15">
        <v>2</v>
      </c>
      <c r="B15">
        <v>3</v>
      </c>
      <c r="D15">
        <v>12</v>
      </c>
      <c r="E15" s="24">
        <v>1</v>
      </c>
      <c r="G15" s="24">
        <v>4</v>
      </c>
      <c r="H15">
        <v>0</v>
      </c>
    </row>
    <row r="16" spans="1:9" ht="15.6">
      <c r="A16">
        <v>3</v>
      </c>
      <c r="B16">
        <v>0</v>
      </c>
      <c r="D16">
        <v>9</v>
      </c>
      <c r="E16" s="24">
        <v>1</v>
      </c>
      <c r="G16" s="24">
        <v>4</v>
      </c>
      <c r="H16">
        <v>0</v>
      </c>
    </row>
    <row r="17" spans="1:5" ht="15.6">
      <c r="A17">
        <v>5</v>
      </c>
      <c r="B17">
        <v>0</v>
      </c>
      <c r="D17">
        <v>7</v>
      </c>
      <c r="E17" s="24">
        <v>1</v>
      </c>
    </row>
    <row r="18" spans="1:5" ht="15.6">
      <c r="A18">
        <v>7</v>
      </c>
      <c r="B18">
        <v>0</v>
      </c>
      <c r="D18">
        <v>5</v>
      </c>
      <c r="E18" s="24">
        <v>1</v>
      </c>
    </row>
    <row r="19" spans="1:5">
      <c r="A19">
        <v>8</v>
      </c>
      <c r="B19">
        <v>2</v>
      </c>
    </row>
    <row r="20" spans="1:5">
      <c r="A20">
        <v>3</v>
      </c>
      <c r="B20">
        <v>1</v>
      </c>
    </row>
    <row r="21" spans="1:5">
      <c r="A21">
        <v>4</v>
      </c>
      <c r="B21">
        <v>0</v>
      </c>
    </row>
    <row r="22" spans="1:5">
      <c r="A22">
        <v>2</v>
      </c>
      <c r="B22">
        <v>3</v>
      </c>
    </row>
    <row r="23" spans="1:5">
      <c r="A23">
        <v>4</v>
      </c>
      <c r="B23">
        <v>0</v>
      </c>
    </row>
    <row r="24" spans="1:5">
      <c r="A24">
        <v>2</v>
      </c>
      <c r="B24">
        <v>3</v>
      </c>
    </row>
    <row r="25" spans="1:5">
      <c r="A25">
        <v>0</v>
      </c>
      <c r="B25">
        <v>2</v>
      </c>
    </row>
    <row r="26" spans="1:5">
      <c r="A26">
        <v>1</v>
      </c>
      <c r="B26">
        <v>2</v>
      </c>
    </row>
    <row r="27" spans="1:5">
      <c r="A27">
        <v>6</v>
      </c>
      <c r="B27">
        <v>3</v>
      </c>
    </row>
    <row r="28" spans="1:5">
      <c r="A28">
        <v>3</v>
      </c>
      <c r="B28">
        <v>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C9D99-673F-4844-8751-0BD78B811F13}">
  <dimension ref="A1:S29"/>
  <sheetViews>
    <sheetView zoomScale="68" zoomScaleNormal="68" workbookViewId="0">
      <selection activeCell="R1" sqref="R1"/>
    </sheetView>
  </sheetViews>
  <sheetFormatPr defaultRowHeight="15" customHeight="1"/>
  <cols>
    <col min="5" max="5" width="17.85546875" customWidth="1"/>
    <col min="6" max="6" width="5.140625" customWidth="1"/>
    <col min="11" max="11" width="15" customWidth="1"/>
    <col min="12" max="12" width="5.42578125" customWidth="1"/>
  </cols>
  <sheetData>
    <row r="1" spans="1:19">
      <c r="A1" t="s">
        <v>119</v>
      </c>
      <c r="G1" t="s">
        <v>120</v>
      </c>
    </row>
    <row r="2" spans="1:19">
      <c r="A2" t="s">
        <v>78</v>
      </c>
    </row>
    <row r="4" spans="1:19">
      <c r="A4" s="1" t="s">
        <v>6</v>
      </c>
      <c r="B4" s="1" t="s">
        <v>121</v>
      </c>
      <c r="C4" s="1" t="s">
        <v>79</v>
      </c>
      <c r="D4" s="1"/>
      <c r="E4" s="1"/>
      <c r="F4" s="1"/>
      <c r="G4" s="1" t="s">
        <v>6</v>
      </c>
      <c r="H4" s="1" t="s">
        <v>121</v>
      </c>
      <c r="I4" s="1" t="s">
        <v>79</v>
      </c>
      <c r="J4" s="1"/>
      <c r="M4" s="1"/>
      <c r="N4" s="1"/>
      <c r="O4" s="1"/>
      <c r="R4" s="1"/>
      <c r="S4" s="1"/>
    </row>
    <row r="5" spans="1:19">
      <c r="A5" s="6">
        <v>0.66666669999999995</v>
      </c>
      <c r="B5" s="6">
        <v>1</v>
      </c>
      <c r="C5" s="6">
        <v>0.5</v>
      </c>
      <c r="D5" s="6"/>
      <c r="G5">
        <v>6053.3289999999997</v>
      </c>
      <c r="H5">
        <v>7349.9040000000005</v>
      </c>
      <c r="I5">
        <v>6046.67</v>
      </c>
      <c r="M5" s="6"/>
      <c r="N5" s="6"/>
      <c r="O5" s="6"/>
      <c r="R5" s="6"/>
      <c r="S5" s="6"/>
    </row>
    <row r="6" spans="1:19">
      <c r="A6" s="6">
        <v>1</v>
      </c>
      <c r="B6" s="6">
        <v>0.66666669999999995</v>
      </c>
      <c r="C6" s="6">
        <v>0.2</v>
      </c>
      <c r="D6" s="6"/>
      <c r="G6">
        <v>11770.17</v>
      </c>
      <c r="H6">
        <v>12095.32</v>
      </c>
      <c r="I6">
        <v>5789.17</v>
      </c>
      <c r="M6" s="6"/>
      <c r="N6" s="6"/>
      <c r="O6" s="6"/>
      <c r="R6" s="6"/>
      <c r="S6" s="6"/>
    </row>
    <row r="7" spans="1:19">
      <c r="A7" s="6">
        <v>0.75</v>
      </c>
      <c r="B7" s="6">
        <v>1</v>
      </c>
      <c r="C7" s="6">
        <v>0</v>
      </c>
      <c r="D7" s="6"/>
      <c r="G7">
        <v>14210.14</v>
      </c>
      <c r="H7">
        <v>8526.4189999999999</v>
      </c>
      <c r="I7">
        <v>5797.4139999999998</v>
      </c>
      <c r="M7" s="6"/>
      <c r="N7" s="6"/>
      <c r="O7" s="6"/>
      <c r="R7" s="6"/>
      <c r="S7" s="6"/>
    </row>
    <row r="8" spans="1:19">
      <c r="A8" s="6">
        <v>0.83333330000000005</v>
      </c>
      <c r="B8" s="6">
        <v>0.8</v>
      </c>
      <c r="C8" s="6">
        <v>0</v>
      </c>
      <c r="D8" s="6"/>
      <c r="G8">
        <v>13397.24</v>
      </c>
      <c r="H8">
        <v>12304.24</v>
      </c>
      <c r="I8">
        <v>8946.25</v>
      </c>
      <c r="M8" s="6"/>
      <c r="N8" s="6"/>
      <c r="O8" s="6"/>
      <c r="R8" s="6"/>
      <c r="S8" s="6"/>
    </row>
    <row r="9" spans="1:19">
      <c r="A9" s="6">
        <v>1</v>
      </c>
      <c r="B9" s="6">
        <v>0.66666669999999995</v>
      </c>
      <c r="C9" s="6">
        <v>0.16700000000000001</v>
      </c>
      <c r="D9" s="6"/>
      <c r="G9">
        <v>12679.75</v>
      </c>
      <c r="H9">
        <v>5896.3649999999998</v>
      </c>
      <c r="I9">
        <v>8179.7089999999998</v>
      </c>
      <c r="M9" s="6"/>
      <c r="N9" s="6"/>
      <c r="O9" s="6"/>
      <c r="R9" s="6"/>
      <c r="S9" s="6"/>
    </row>
    <row r="10" spans="1:19">
      <c r="A10" s="6">
        <v>0.8</v>
      </c>
      <c r="B10" s="6">
        <v>0.66666669999999995</v>
      </c>
      <c r="C10" s="6">
        <v>0</v>
      </c>
      <c r="D10" s="6"/>
      <c r="G10">
        <v>15983.1</v>
      </c>
      <c r="H10">
        <v>11461.21</v>
      </c>
      <c r="I10">
        <v>10043.44</v>
      </c>
      <c r="M10" s="6"/>
      <c r="N10" s="6"/>
      <c r="O10" s="6"/>
      <c r="R10" s="6"/>
      <c r="S10" s="6"/>
    </row>
    <row r="11" spans="1:19">
      <c r="A11" s="6">
        <v>1</v>
      </c>
      <c r="B11" s="6">
        <v>1</v>
      </c>
      <c r="C11" s="6">
        <v>0.25</v>
      </c>
      <c r="D11" s="6"/>
      <c r="G11">
        <v>27490.13</v>
      </c>
      <c r="H11">
        <v>6750.4059999999999</v>
      </c>
      <c r="I11">
        <v>8521.0580000000009</v>
      </c>
      <c r="M11" s="6"/>
      <c r="N11" s="6"/>
      <c r="O11" s="6"/>
      <c r="R11" s="6"/>
      <c r="S11" s="6"/>
    </row>
    <row r="12" spans="1:19">
      <c r="A12" s="6">
        <v>0.75</v>
      </c>
      <c r="B12" s="6">
        <v>1</v>
      </c>
      <c r="C12" s="6">
        <v>0.4</v>
      </c>
      <c r="D12" s="6"/>
      <c r="G12">
        <v>13720.51</v>
      </c>
      <c r="H12">
        <v>9104.65</v>
      </c>
      <c r="I12">
        <v>6588.71</v>
      </c>
      <c r="M12" s="6"/>
      <c r="N12" s="6"/>
      <c r="O12" s="6"/>
      <c r="R12" s="6"/>
      <c r="S12" s="6"/>
    </row>
    <row r="13" spans="1:19">
      <c r="A13" s="6">
        <v>1</v>
      </c>
      <c r="B13" s="6">
        <v>1</v>
      </c>
      <c r="C13" s="6">
        <v>0</v>
      </c>
      <c r="D13" s="6"/>
      <c r="G13">
        <v>14099.09</v>
      </c>
      <c r="H13">
        <v>22323.97</v>
      </c>
      <c r="I13">
        <v>7530.51</v>
      </c>
      <c r="M13" s="6"/>
      <c r="N13" s="6"/>
      <c r="O13" s="6"/>
      <c r="R13" s="6"/>
      <c r="S13" s="6"/>
    </row>
    <row r="14" spans="1:19">
      <c r="A14" s="6">
        <v>1</v>
      </c>
      <c r="B14" s="6">
        <v>0.66666669999999995</v>
      </c>
      <c r="C14" s="6">
        <v>0.33300000000000002</v>
      </c>
      <c r="D14" s="6"/>
      <c r="G14">
        <v>8768.634</v>
      </c>
      <c r="H14">
        <v>24793.29</v>
      </c>
      <c r="I14">
        <v>12391.31</v>
      </c>
      <c r="M14" s="6"/>
      <c r="N14" s="6"/>
      <c r="O14" s="6"/>
      <c r="R14" s="6"/>
      <c r="S14" s="6"/>
    </row>
    <row r="15" spans="1:19">
      <c r="A15" s="6">
        <v>1</v>
      </c>
      <c r="B15" s="6">
        <v>0.66666669999999995</v>
      </c>
      <c r="C15" s="6">
        <v>0.25</v>
      </c>
      <c r="D15" s="6"/>
      <c r="G15">
        <v>9566.15</v>
      </c>
      <c r="H15">
        <v>6607.9120000000003</v>
      </c>
      <c r="I15">
        <v>6965.4579999999996</v>
      </c>
      <c r="M15" s="6"/>
      <c r="N15" s="6"/>
      <c r="O15" s="6"/>
      <c r="R15" s="6"/>
      <c r="S15" s="6"/>
    </row>
    <row r="16" spans="1:19">
      <c r="A16" s="6">
        <v>1</v>
      </c>
      <c r="B16" s="6">
        <v>0.3333333</v>
      </c>
      <c r="C16" s="6">
        <v>0</v>
      </c>
      <c r="D16" s="6"/>
      <c r="G16">
        <v>29063.93</v>
      </c>
      <c r="H16">
        <v>5473.3869999999997</v>
      </c>
      <c r="I16">
        <v>5964.8649999999998</v>
      </c>
      <c r="M16" s="6"/>
      <c r="N16" s="6"/>
      <c r="O16" s="6"/>
      <c r="R16" s="6"/>
      <c r="S16" s="6"/>
    </row>
    <row r="17" spans="1:19">
      <c r="A17" s="6">
        <v>1</v>
      </c>
      <c r="B17" s="6">
        <v>0.75</v>
      </c>
      <c r="C17" s="6">
        <v>0</v>
      </c>
      <c r="D17" s="6"/>
      <c r="G17">
        <v>27382.18</v>
      </c>
      <c r="H17">
        <v>6505.8860000000004</v>
      </c>
      <c r="M17" s="6"/>
      <c r="N17" s="6"/>
      <c r="O17" s="6"/>
      <c r="R17" s="6"/>
      <c r="S17" s="6"/>
    </row>
    <row r="18" spans="1:19">
      <c r="A18" s="6">
        <v>1</v>
      </c>
      <c r="B18" s="6">
        <v>0.5</v>
      </c>
      <c r="C18" s="6">
        <v>0.6</v>
      </c>
      <c r="D18" s="6"/>
      <c r="G18">
        <v>27274.89</v>
      </c>
      <c r="H18">
        <v>8260.8940000000002</v>
      </c>
      <c r="M18" s="6"/>
      <c r="N18" s="6"/>
      <c r="O18" s="6"/>
      <c r="R18" s="6"/>
      <c r="S18" s="6"/>
    </row>
    <row r="19" spans="1:19">
      <c r="A19" s="6">
        <v>1</v>
      </c>
      <c r="B19" s="6">
        <v>1</v>
      </c>
      <c r="C19" s="6">
        <v>0</v>
      </c>
      <c r="D19" s="6"/>
      <c r="G19">
        <v>15062.48</v>
      </c>
      <c r="H19">
        <v>5853.634</v>
      </c>
      <c r="M19" s="6"/>
      <c r="N19" s="6"/>
      <c r="O19" s="6"/>
      <c r="R19" s="6"/>
      <c r="S19" s="6"/>
    </row>
    <row r="20" spans="1:19">
      <c r="A20" s="6">
        <v>1</v>
      </c>
      <c r="B20" s="6">
        <v>0.3333333</v>
      </c>
      <c r="C20" s="6">
        <v>0.25</v>
      </c>
      <c r="D20" s="6"/>
      <c r="G20">
        <v>18224.16</v>
      </c>
      <c r="H20">
        <v>5568.9380000000001</v>
      </c>
      <c r="M20" s="6"/>
      <c r="N20" s="6"/>
      <c r="O20" s="6"/>
      <c r="R20" s="6"/>
      <c r="S20" s="6"/>
    </row>
    <row r="21" spans="1:19">
      <c r="A21" s="6">
        <v>1</v>
      </c>
      <c r="B21" s="6">
        <v>0</v>
      </c>
      <c r="C21" s="6">
        <v>0</v>
      </c>
      <c r="D21" s="6"/>
      <c r="G21">
        <v>25409.82</v>
      </c>
      <c r="H21">
        <v>5910.28</v>
      </c>
      <c r="M21" s="6"/>
      <c r="N21" s="6"/>
      <c r="O21" s="6"/>
      <c r="R21" s="6"/>
      <c r="S21" s="6"/>
    </row>
    <row r="22" spans="1:19">
      <c r="A22" s="6">
        <v>1</v>
      </c>
      <c r="B22" s="6">
        <v>0.66666669999999995</v>
      </c>
      <c r="C22" s="6">
        <v>0</v>
      </c>
      <c r="D22" s="6"/>
      <c r="G22">
        <v>11572.3</v>
      </c>
      <c r="H22">
        <v>7658.1090000000004</v>
      </c>
      <c r="M22" s="6"/>
      <c r="N22" s="6"/>
      <c r="O22" s="6"/>
    </row>
    <row r="23" spans="1:19">
      <c r="A23" s="6">
        <v>0.8</v>
      </c>
      <c r="B23" s="6">
        <v>0</v>
      </c>
      <c r="C23" s="6">
        <v>0.5</v>
      </c>
      <c r="D23" s="6"/>
      <c r="G23">
        <v>24991.83</v>
      </c>
      <c r="H23">
        <v>10698.01</v>
      </c>
      <c r="M23" s="6"/>
      <c r="N23" s="6"/>
      <c r="O23" s="6"/>
    </row>
    <row r="24" spans="1:19">
      <c r="A24" s="6">
        <v>1</v>
      </c>
      <c r="B24" s="6">
        <v>0.3333333</v>
      </c>
      <c r="C24" s="6">
        <v>0.25</v>
      </c>
      <c r="D24" s="6"/>
      <c r="G24">
        <v>22284.57</v>
      </c>
      <c r="H24">
        <v>5650.8829999999998</v>
      </c>
    </row>
    <row r="25" spans="1:19">
      <c r="A25" s="6">
        <v>1</v>
      </c>
      <c r="B25" s="6">
        <v>0.66666669999999995</v>
      </c>
      <c r="C25" s="6">
        <v>0.5</v>
      </c>
      <c r="D25" s="6"/>
      <c r="G25">
        <v>13302.76</v>
      </c>
      <c r="H25">
        <v>8385.1229999999996</v>
      </c>
    </row>
    <row r="26" spans="1:19">
      <c r="A26" s="6">
        <v>1</v>
      </c>
      <c r="B26" s="6">
        <v>1</v>
      </c>
      <c r="C26" s="6"/>
      <c r="D26" s="6"/>
      <c r="G26">
        <v>14920.92</v>
      </c>
      <c r="H26">
        <v>7163.4</v>
      </c>
    </row>
    <row r="27" spans="1:19">
      <c r="A27" s="6">
        <v>1</v>
      </c>
      <c r="B27" s="6">
        <v>0.66666669999999995</v>
      </c>
      <c r="C27" s="6"/>
      <c r="D27" s="6"/>
      <c r="G27">
        <v>9549.7690000000002</v>
      </c>
      <c r="H27">
        <v>10200.93</v>
      </c>
    </row>
    <row r="28" spans="1:19">
      <c r="A28" s="6"/>
      <c r="B28" s="6">
        <v>1</v>
      </c>
      <c r="C28" s="6"/>
      <c r="D28" s="6"/>
    </row>
    <row r="29" spans="1:19">
      <c r="A29" s="6"/>
      <c r="B29" s="6">
        <v>0.5</v>
      </c>
      <c r="C29" s="6"/>
      <c r="D29" s="6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2A4AB0-4885-48E8-A204-4AF57347ACD0}">
  <dimension ref="A1:I23"/>
  <sheetViews>
    <sheetView zoomScale="71" zoomScaleNormal="71" workbookViewId="0">
      <selection activeCell="L14" sqref="L14"/>
    </sheetView>
  </sheetViews>
  <sheetFormatPr defaultRowHeight="14.45"/>
  <cols>
    <col min="5" max="5" width="36.28515625" customWidth="1"/>
  </cols>
  <sheetData>
    <row r="1" spans="1:9">
      <c r="A1" t="s">
        <v>122</v>
      </c>
      <c r="F1" t="s">
        <v>123</v>
      </c>
    </row>
    <row r="2" spans="1:9">
      <c r="A2" t="s">
        <v>78</v>
      </c>
    </row>
    <row r="3" spans="1:9" s="3" customFormat="1">
      <c r="A3" s="4" t="s">
        <v>6</v>
      </c>
      <c r="B3" s="4" t="s">
        <v>121</v>
      </c>
      <c r="C3" s="4" t="s">
        <v>79</v>
      </c>
      <c r="D3" s="4"/>
      <c r="F3" s="4" t="s">
        <v>6</v>
      </c>
      <c r="G3" s="4" t="s">
        <v>121</v>
      </c>
      <c r="H3" s="4" t="s">
        <v>79</v>
      </c>
      <c r="I3" s="4"/>
    </row>
    <row r="4" spans="1:9">
      <c r="A4" s="6">
        <v>0.5</v>
      </c>
      <c r="B4" s="6">
        <v>0.71428570000000002</v>
      </c>
      <c r="C4" s="6">
        <v>0.5</v>
      </c>
      <c r="D4" s="6"/>
      <c r="F4">
        <v>39805.61</v>
      </c>
      <c r="G4">
        <v>30310.080000000002</v>
      </c>
      <c r="H4">
        <v>26665.1</v>
      </c>
    </row>
    <row r="5" spans="1:9">
      <c r="A5" s="6">
        <v>0.57142859999999995</v>
      </c>
      <c r="B5" s="6">
        <v>0</v>
      </c>
      <c r="C5" s="6">
        <v>0.4</v>
      </c>
      <c r="D5" s="6"/>
      <c r="F5">
        <v>15366.45</v>
      </c>
      <c r="G5">
        <v>38075.160000000003</v>
      </c>
      <c r="H5">
        <v>23001.91</v>
      </c>
    </row>
    <row r="6" spans="1:9">
      <c r="A6" s="6">
        <v>0.57142859999999995</v>
      </c>
      <c r="B6" s="6">
        <v>0.1666667</v>
      </c>
      <c r="C6" s="6">
        <v>1</v>
      </c>
      <c r="D6" s="6"/>
      <c r="F6">
        <v>28264.1</v>
      </c>
      <c r="G6">
        <v>41804.85</v>
      </c>
      <c r="H6">
        <v>26777</v>
      </c>
    </row>
    <row r="7" spans="1:9">
      <c r="A7" s="6">
        <v>0.57142859999999995</v>
      </c>
      <c r="B7" s="6">
        <v>0.8</v>
      </c>
      <c r="C7" s="6">
        <v>0.3333333</v>
      </c>
      <c r="D7" s="6"/>
      <c r="F7">
        <v>37931.269999999997</v>
      </c>
      <c r="G7">
        <v>34599.58</v>
      </c>
      <c r="H7">
        <v>18280</v>
      </c>
    </row>
    <row r="8" spans="1:9">
      <c r="A8" s="6">
        <v>0.66666669999999995</v>
      </c>
      <c r="B8" s="6">
        <v>0.66666669999999995</v>
      </c>
      <c r="C8" s="6">
        <v>0.5</v>
      </c>
      <c r="D8" s="6"/>
      <c r="F8">
        <v>31149.4</v>
      </c>
      <c r="G8">
        <v>23275.09</v>
      </c>
      <c r="H8">
        <v>22783</v>
      </c>
    </row>
    <row r="9" spans="1:9">
      <c r="A9" s="6">
        <v>0.66666669999999995</v>
      </c>
      <c r="B9" s="6">
        <v>0.8</v>
      </c>
      <c r="C9" s="6">
        <v>0.5</v>
      </c>
      <c r="D9" s="6"/>
      <c r="F9">
        <v>44767.92</v>
      </c>
      <c r="G9">
        <v>54492.78</v>
      </c>
      <c r="H9">
        <v>21524.04</v>
      </c>
    </row>
    <row r="10" spans="1:9">
      <c r="A10" s="6">
        <v>0.57142859999999995</v>
      </c>
      <c r="B10" s="6">
        <v>1</v>
      </c>
      <c r="C10" s="6">
        <v>0.5</v>
      </c>
      <c r="D10" s="6"/>
      <c r="F10">
        <v>37659.18</v>
      </c>
      <c r="G10">
        <v>26880.11</v>
      </c>
      <c r="H10">
        <v>26680.61</v>
      </c>
    </row>
    <row r="11" spans="1:9">
      <c r="A11" s="6">
        <v>0.1666667</v>
      </c>
      <c r="B11" s="6">
        <v>0.2</v>
      </c>
      <c r="C11" s="6">
        <v>0.66666669999999995</v>
      </c>
      <c r="D11" s="6"/>
      <c r="F11">
        <v>26305.26</v>
      </c>
      <c r="G11">
        <v>23240.03</v>
      </c>
      <c r="H11">
        <v>34184.199999999997</v>
      </c>
    </row>
    <row r="12" spans="1:9">
      <c r="A12" s="6">
        <v>0.2</v>
      </c>
      <c r="B12" s="6">
        <v>0</v>
      </c>
      <c r="C12" s="6">
        <v>0.75</v>
      </c>
      <c r="D12" s="6"/>
      <c r="F12">
        <v>28891.1</v>
      </c>
      <c r="G12">
        <v>20230.759999999998</v>
      </c>
      <c r="H12">
        <v>22836.35</v>
      </c>
    </row>
    <row r="13" spans="1:9">
      <c r="A13" s="6">
        <v>0.3333333</v>
      </c>
      <c r="B13" s="6">
        <v>0.1666667</v>
      </c>
      <c r="C13" s="6">
        <v>0.66666669999999995</v>
      </c>
      <c r="D13" s="6"/>
      <c r="F13">
        <v>31379.87</v>
      </c>
      <c r="G13">
        <v>26172.33</v>
      </c>
      <c r="H13">
        <v>16903</v>
      </c>
    </row>
    <row r="14" spans="1:9">
      <c r="A14" s="6">
        <v>0.66666669999999995</v>
      </c>
      <c r="B14" s="6">
        <v>0.3333333</v>
      </c>
      <c r="C14" s="6">
        <v>1</v>
      </c>
      <c r="D14" s="6"/>
      <c r="F14">
        <v>27268.91</v>
      </c>
      <c r="G14">
        <v>29406.06</v>
      </c>
      <c r="H14">
        <v>23115.4</v>
      </c>
    </row>
    <row r="15" spans="1:9">
      <c r="A15" s="6">
        <v>0.42857139999999999</v>
      </c>
      <c r="B15" s="6">
        <v>0.75</v>
      </c>
      <c r="C15" s="6">
        <v>0.75</v>
      </c>
      <c r="D15" s="6"/>
      <c r="F15">
        <v>19431.13</v>
      </c>
      <c r="G15">
        <v>53569.57</v>
      </c>
      <c r="H15">
        <v>29866.13</v>
      </c>
    </row>
    <row r="16" spans="1:9">
      <c r="A16" s="6">
        <v>1</v>
      </c>
      <c r="B16" s="6">
        <v>0.28571429999999998</v>
      </c>
      <c r="C16" s="6">
        <v>0.4</v>
      </c>
      <c r="D16" s="6"/>
      <c r="F16">
        <v>21901.47</v>
      </c>
      <c r="G16">
        <v>36182.44</v>
      </c>
      <c r="H16">
        <v>30442.71</v>
      </c>
    </row>
    <row r="17" spans="1:8">
      <c r="A17" s="6">
        <v>0.5</v>
      </c>
      <c r="B17" s="6">
        <v>0.1666667</v>
      </c>
      <c r="C17" s="6"/>
      <c r="D17" s="6"/>
      <c r="F17">
        <v>23202.52</v>
      </c>
      <c r="G17">
        <v>17717.39</v>
      </c>
      <c r="H17">
        <v>43356.72</v>
      </c>
    </row>
    <row r="18" spans="1:8">
      <c r="A18" s="6">
        <v>1</v>
      </c>
      <c r="B18" s="6">
        <v>0</v>
      </c>
      <c r="C18" s="6"/>
      <c r="D18" s="6"/>
      <c r="F18">
        <v>26851.93</v>
      </c>
      <c r="G18">
        <v>28456.11</v>
      </c>
      <c r="H18">
        <v>17984.28</v>
      </c>
    </row>
    <row r="19" spans="1:8">
      <c r="A19" s="6">
        <v>0.5</v>
      </c>
      <c r="B19" s="6">
        <v>0</v>
      </c>
      <c r="C19" s="6">
        <v>0</v>
      </c>
      <c r="D19" s="6"/>
      <c r="F19">
        <v>25455.35</v>
      </c>
      <c r="H19">
        <v>20665.150000000001</v>
      </c>
    </row>
    <row r="20" spans="1:8">
      <c r="A20" s="6">
        <v>0.2</v>
      </c>
      <c r="B20" s="6">
        <v>0.3333333</v>
      </c>
      <c r="C20" s="6">
        <v>0.4</v>
      </c>
      <c r="D20" s="6"/>
      <c r="F20">
        <v>18961.689999999999</v>
      </c>
      <c r="H20">
        <v>12958.67</v>
      </c>
    </row>
    <row r="21" spans="1:8">
      <c r="A21" s="6">
        <v>0.5</v>
      </c>
      <c r="B21" s="6">
        <v>0.6</v>
      </c>
      <c r="C21" s="6">
        <v>0.66666669999999995</v>
      </c>
      <c r="D21" s="6"/>
      <c r="F21">
        <v>38427.68</v>
      </c>
    </row>
    <row r="22" spans="1:8">
      <c r="A22" s="6">
        <v>0.3333333</v>
      </c>
      <c r="B22" s="6">
        <v>0.57142859999999995</v>
      </c>
      <c r="C22" s="6">
        <v>0.25</v>
      </c>
      <c r="D22" s="6"/>
      <c r="F22">
        <v>42263.33</v>
      </c>
    </row>
    <row r="23" spans="1:8">
      <c r="A23" s="6"/>
      <c r="B23" s="6"/>
      <c r="C23" s="6">
        <v>0.6</v>
      </c>
      <c r="D23" s="6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DC682-0839-464B-BF04-7E66B4199EFA}">
  <dimension ref="A1:D23"/>
  <sheetViews>
    <sheetView workbookViewId="0">
      <selection activeCell="D2" sqref="D2"/>
    </sheetView>
  </sheetViews>
  <sheetFormatPr defaultRowHeight="14.45"/>
  <sheetData>
    <row r="1" spans="1:4">
      <c r="A1" t="s">
        <v>3</v>
      </c>
    </row>
    <row r="3" spans="1:4">
      <c r="A3" s="7" t="s">
        <v>6</v>
      </c>
      <c r="B3" s="7" t="s">
        <v>124</v>
      </c>
      <c r="C3" s="7" t="s">
        <v>121</v>
      </c>
      <c r="D3" s="7"/>
    </row>
    <row r="4" spans="1:4">
      <c r="A4" s="6">
        <v>8691.8009999999995</v>
      </c>
      <c r="B4" s="6">
        <v>1142.0129999999999</v>
      </c>
      <c r="C4" s="6">
        <v>2916.7179999999998</v>
      </c>
      <c r="D4" s="6"/>
    </row>
    <row r="5" spans="1:4">
      <c r="A5" s="6">
        <v>11443.04</v>
      </c>
      <c r="B5" s="6">
        <v>3039.9630000000002</v>
      </c>
      <c r="C5" s="6">
        <v>3545.9079999999999</v>
      </c>
      <c r="D5" s="6"/>
    </row>
    <row r="6" spans="1:4">
      <c r="A6" s="6">
        <v>6145.9920000000002</v>
      </c>
      <c r="B6" s="6">
        <v>3579.3</v>
      </c>
      <c r="C6" s="6">
        <v>4380.1490000000003</v>
      </c>
      <c r="D6" s="6"/>
    </row>
    <row r="7" spans="1:4">
      <c r="A7" s="6">
        <v>8750.7810000000009</v>
      </c>
      <c r="B7" s="6">
        <v>5064.0510000000004</v>
      </c>
      <c r="C7" s="6">
        <v>7396.4660000000003</v>
      </c>
      <c r="D7" s="6"/>
    </row>
    <row r="8" spans="1:4">
      <c r="A8" s="6">
        <v>4780.3850000000002</v>
      </c>
      <c r="B8" s="6">
        <v>3485.5189999999998</v>
      </c>
      <c r="C8" s="6">
        <v>9760.5630000000001</v>
      </c>
      <c r="D8" s="6"/>
    </row>
    <row r="9" spans="1:4">
      <c r="A9" s="6">
        <v>5059.7420000000002</v>
      </c>
      <c r="B9" s="6">
        <v>3684.5650000000001</v>
      </c>
      <c r="C9" s="6">
        <v>6659.2079999999996</v>
      </c>
      <c r="D9" s="6"/>
    </row>
    <row r="10" spans="1:4">
      <c r="A10" s="6">
        <v>6050.7780000000002</v>
      </c>
      <c r="B10" s="6">
        <v>4478.0990000000002</v>
      </c>
      <c r="C10" s="6">
        <v>3658.5279999999998</v>
      </c>
      <c r="D10" s="6"/>
    </row>
    <row r="11" spans="1:4">
      <c r="A11" s="6">
        <v>6388.9470000000001</v>
      </c>
      <c r="B11" s="6">
        <v>5223.0529999999999</v>
      </c>
      <c r="C11" s="6">
        <v>6244.2160000000003</v>
      </c>
      <c r="D11" s="6"/>
    </row>
    <row r="12" spans="1:4">
      <c r="A12" s="6">
        <v>9154.8230000000003</v>
      </c>
      <c r="B12" s="6">
        <v>8420.3230000000003</v>
      </c>
      <c r="C12" s="6">
        <v>5991.2420000000002</v>
      </c>
      <c r="D12" s="6"/>
    </row>
    <row r="13" spans="1:4">
      <c r="A13" s="6">
        <v>13264.81</v>
      </c>
      <c r="B13" s="6">
        <v>2691.0929999999998</v>
      </c>
      <c r="C13" s="6">
        <v>5506.7690000000002</v>
      </c>
      <c r="D13" s="6"/>
    </row>
    <row r="14" spans="1:4">
      <c r="A14" s="6">
        <v>6196.0389999999998</v>
      </c>
      <c r="B14" s="6">
        <v>3032.2220000000002</v>
      </c>
      <c r="C14" s="6">
        <v>6779.4780000000001</v>
      </c>
      <c r="D14" s="6"/>
    </row>
    <row r="15" spans="1:4">
      <c r="A15" s="6">
        <v>6681.2910000000002</v>
      </c>
      <c r="B15" s="6">
        <v>7473.875</v>
      </c>
      <c r="C15" s="6">
        <v>3644.8789999999999</v>
      </c>
      <c r="D15" s="6"/>
    </row>
    <row r="16" spans="1:4">
      <c r="A16" s="6">
        <v>9625.9320000000007</v>
      </c>
      <c r="B16" s="6">
        <v>2120.7420000000002</v>
      </c>
      <c r="C16" s="6">
        <v>4562.5439999999999</v>
      </c>
      <c r="D16" s="6"/>
    </row>
    <row r="17" spans="1:4">
      <c r="A17" s="6">
        <v>6788.4920000000002</v>
      </c>
      <c r="B17" s="6">
        <v>3356.3209999999999</v>
      </c>
      <c r="C17" s="6">
        <v>5194.4790000000003</v>
      </c>
      <c r="D17" s="6"/>
    </row>
    <row r="18" spans="1:4">
      <c r="A18" s="6">
        <v>6952.1270000000004</v>
      </c>
      <c r="B18" s="6">
        <v>5578.491</v>
      </c>
      <c r="C18" s="6">
        <v>6094.2719999999999</v>
      </c>
      <c r="D18" s="6"/>
    </row>
    <row r="19" spans="1:4">
      <c r="A19" s="6">
        <v>4827.7250000000004</v>
      </c>
      <c r="B19" s="6">
        <v>3651.2579999999998</v>
      </c>
      <c r="C19" s="6">
        <v>3583.8739999999998</v>
      </c>
      <c r="D19" s="6"/>
    </row>
    <row r="20" spans="1:4">
      <c r="A20" s="6">
        <v>5804.0680000000002</v>
      </c>
      <c r="B20" s="6">
        <v>3473.1529999999998</v>
      </c>
      <c r="C20" s="6">
        <v>6220.5529999999999</v>
      </c>
      <c r="D20" s="6"/>
    </row>
    <row r="21" spans="1:4">
      <c r="A21" s="6">
        <v>6750.7830000000004</v>
      </c>
      <c r="B21" s="6">
        <v>6291.3670000000002</v>
      </c>
      <c r="C21" s="6">
        <v>6302.2920000000004</v>
      </c>
      <c r="D21" s="6"/>
    </row>
    <row r="22" spans="1:4">
      <c r="A22" s="6">
        <v>16276.61</v>
      </c>
      <c r="B22" s="6"/>
      <c r="C22" s="6">
        <v>4562.6260000000002</v>
      </c>
      <c r="D22" s="6"/>
    </row>
    <row r="23" spans="1:4">
      <c r="A23" s="6">
        <v>8040.4750000000004</v>
      </c>
      <c r="B23" s="6"/>
      <c r="C23" s="6">
        <v>6593.299</v>
      </c>
      <c r="D23" s="6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35619-887D-4923-A434-F21EBF556969}">
  <dimension ref="A1:H26"/>
  <sheetViews>
    <sheetView workbookViewId="0">
      <selection activeCell="H3" sqref="H3"/>
    </sheetView>
  </sheetViews>
  <sheetFormatPr defaultRowHeight="14.45"/>
  <cols>
    <col min="1" max="1" width="14.5703125" customWidth="1"/>
    <col min="2" max="2" width="17.140625" customWidth="1"/>
    <col min="3" max="4" width="11.42578125" customWidth="1"/>
    <col min="5" max="5" width="11.85546875" customWidth="1"/>
    <col min="7" max="7" width="13.140625" customWidth="1"/>
    <col min="8" max="8" width="12.42578125" customWidth="1"/>
  </cols>
  <sheetData>
    <row r="1" spans="1:8">
      <c r="A1" t="s">
        <v>56</v>
      </c>
    </row>
    <row r="3" spans="1:8" s="1" customFormat="1">
      <c r="A3" s="7" t="s">
        <v>125</v>
      </c>
      <c r="B3" s="7" t="s">
        <v>58</v>
      </c>
      <c r="C3" s="7" t="s">
        <v>126</v>
      </c>
      <c r="D3" s="7" t="s">
        <v>127</v>
      </c>
      <c r="E3" s="7" t="s">
        <v>128</v>
      </c>
      <c r="F3" s="7" t="s">
        <v>129</v>
      </c>
      <c r="G3" s="7"/>
      <c r="H3" s="7"/>
    </row>
    <row r="4" spans="1:8">
      <c r="A4" s="6">
        <v>0.3133705</v>
      </c>
      <c r="B4" s="6">
        <v>0.81196579999999996</v>
      </c>
      <c r="C4" s="6">
        <v>0.20025370000000001</v>
      </c>
      <c r="D4" s="6">
        <v>0.71341220000000005</v>
      </c>
      <c r="E4" s="6">
        <v>0.45810849999999997</v>
      </c>
      <c r="F4" s="6">
        <v>0.1811594</v>
      </c>
      <c r="G4" s="6"/>
      <c r="H4" s="6"/>
    </row>
    <row r="5" spans="1:8">
      <c r="A5" s="6">
        <v>0.2084723</v>
      </c>
      <c r="B5" s="6">
        <v>0.67039110000000002</v>
      </c>
      <c r="C5" s="6">
        <v>0.4</v>
      </c>
      <c r="D5" s="6">
        <v>0.44089119999999998</v>
      </c>
      <c r="E5" s="6">
        <v>0.50005770000000005</v>
      </c>
      <c r="F5" s="6">
        <v>0.1941898</v>
      </c>
      <c r="G5" s="6"/>
      <c r="H5" s="6"/>
    </row>
    <row r="6" spans="1:8">
      <c r="A6" s="6">
        <v>0.41794369999999997</v>
      </c>
      <c r="B6" s="6">
        <v>0.81300810000000001</v>
      </c>
      <c r="C6" s="6">
        <v>0.65313940000000004</v>
      </c>
      <c r="D6" s="6">
        <v>0.99524489999999999</v>
      </c>
      <c r="E6" s="6">
        <v>0.17857139999999999</v>
      </c>
      <c r="F6" s="6">
        <v>0.1760873</v>
      </c>
      <c r="G6" s="6"/>
      <c r="H6" s="6"/>
    </row>
    <row r="7" spans="1:8">
      <c r="A7" s="6">
        <v>0.34684749999999998</v>
      </c>
      <c r="B7" s="6">
        <v>0.4089219</v>
      </c>
      <c r="C7" s="6">
        <v>0.4885198</v>
      </c>
      <c r="D7" s="6">
        <v>0.16496749999999999</v>
      </c>
      <c r="E7" s="6">
        <v>0.35219539999999999</v>
      </c>
      <c r="F7" s="6">
        <v>0.40404040000000002</v>
      </c>
      <c r="G7" s="6"/>
      <c r="H7" s="6"/>
    </row>
    <row r="8" spans="1:8">
      <c r="A8" s="6">
        <v>0.3670949</v>
      </c>
      <c r="B8" s="6">
        <v>0.50729230000000003</v>
      </c>
      <c r="C8" s="6">
        <v>0.50166180000000005</v>
      </c>
      <c r="D8" s="6">
        <v>0.5536894</v>
      </c>
      <c r="E8" s="6">
        <v>0.1156404</v>
      </c>
      <c r="F8" s="6">
        <v>0.37288139999999997</v>
      </c>
      <c r="G8" s="6"/>
      <c r="H8" s="6"/>
    </row>
    <row r="9" spans="1:8">
      <c r="A9" s="6">
        <v>0.47487889999999999</v>
      </c>
      <c r="B9" s="6">
        <v>0.78257909999999997</v>
      </c>
      <c r="C9" s="6">
        <v>0.18404909999999999</v>
      </c>
      <c r="D9" s="6">
        <v>0.32</v>
      </c>
      <c r="E9" s="6">
        <v>0.44642860000000001</v>
      </c>
      <c r="F9" s="6">
        <v>0.3478059</v>
      </c>
      <c r="G9" s="6"/>
      <c r="H9" s="6"/>
    </row>
    <row r="10" spans="1:8">
      <c r="A10" s="6">
        <v>0.37816280000000002</v>
      </c>
      <c r="B10" s="6">
        <v>0.48496600000000001</v>
      </c>
      <c r="C10" s="6">
        <v>0.4619395</v>
      </c>
      <c r="D10" s="6">
        <v>0.34375</v>
      </c>
      <c r="E10" s="6">
        <v>0.12749679999999999</v>
      </c>
      <c r="F10" s="6">
        <v>0.32682410000000001</v>
      </c>
      <c r="G10" s="6"/>
      <c r="H10" s="6"/>
    </row>
    <row r="11" spans="1:8">
      <c r="A11" s="6">
        <v>3.3333330000000001E-2</v>
      </c>
      <c r="B11" s="6">
        <v>0.50561800000000001</v>
      </c>
      <c r="C11" s="6">
        <v>0.109529</v>
      </c>
      <c r="D11" s="6">
        <v>0.38063019999999997</v>
      </c>
      <c r="E11" s="6">
        <v>0.3947715</v>
      </c>
      <c r="F11" s="6">
        <v>0.35169990000000001</v>
      </c>
      <c r="G11" s="6"/>
      <c r="H11" s="6"/>
    </row>
    <row r="12" spans="1:8">
      <c r="A12" s="6">
        <v>0.26924239999999999</v>
      </c>
      <c r="B12" s="6">
        <v>1.0558069999999999</v>
      </c>
      <c r="C12" s="6">
        <v>0.20117489999999999</v>
      </c>
      <c r="D12" s="6">
        <v>0.49304049999999999</v>
      </c>
      <c r="E12" s="6">
        <v>0.1458151</v>
      </c>
      <c r="F12" s="6">
        <v>0.30730360000000001</v>
      </c>
      <c r="G12" s="6"/>
      <c r="H12" s="6"/>
    </row>
    <row r="13" spans="1:8">
      <c r="A13" s="6">
        <v>0.17722640000000001</v>
      </c>
      <c r="B13" s="6">
        <v>0.3931848</v>
      </c>
      <c r="C13" s="6">
        <v>0.2</v>
      </c>
      <c r="D13" s="6">
        <v>0.448905</v>
      </c>
      <c r="E13" s="6">
        <v>0.34019389999999999</v>
      </c>
      <c r="F13" s="6">
        <v>0.28418169999999998</v>
      </c>
      <c r="G13" s="6"/>
      <c r="H13" s="6"/>
    </row>
    <row r="14" spans="1:8">
      <c r="A14" s="6">
        <v>0.59085359999999998</v>
      </c>
      <c r="B14" s="6">
        <v>0.29968529999999999</v>
      </c>
      <c r="C14" s="6">
        <v>0.60069079999999997</v>
      </c>
      <c r="D14" s="6">
        <v>0.19057779999999999</v>
      </c>
      <c r="E14" s="6">
        <v>0.32407560000000002</v>
      </c>
      <c r="F14" s="6">
        <v>0.40062639999999999</v>
      </c>
      <c r="G14" s="6"/>
      <c r="H14" s="6"/>
    </row>
    <row r="15" spans="1:8">
      <c r="A15" s="6">
        <v>0.89381480000000002</v>
      </c>
      <c r="B15" s="6">
        <v>0.35175879999999998</v>
      </c>
      <c r="C15" s="6">
        <v>0.57243719999999998</v>
      </c>
      <c r="D15" s="6">
        <v>0.20753350000000001</v>
      </c>
      <c r="E15" s="6"/>
      <c r="F15" s="6">
        <v>0.15751499999999999</v>
      </c>
      <c r="G15" s="6"/>
      <c r="H15" s="6"/>
    </row>
    <row r="16" spans="1:8">
      <c r="A16" s="6">
        <v>0.26770899999999997</v>
      </c>
      <c r="B16" s="6">
        <v>0.46403709999999998</v>
      </c>
      <c r="C16" s="6"/>
      <c r="D16" s="6">
        <v>0.82206109999999999</v>
      </c>
      <c r="E16" s="6"/>
      <c r="F16" s="6"/>
      <c r="G16" s="6"/>
      <c r="H16" s="6"/>
    </row>
    <row r="17" spans="1:8">
      <c r="A17" s="6">
        <v>0.31032769999999998</v>
      </c>
      <c r="B17" s="6">
        <v>0.90950430000000004</v>
      </c>
      <c r="C17" s="6"/>
      <c r="D17" s="6">
        <v>0.4723868</v>
      </c>
      <c r="E17" s="6"/>
      <c r="F17" s="6"/>
      <c r="G17" s="6"/>
      <c r="H17" s="6"/>
    </row>
    <row r="18" spans="1:8">
      <c r="A18" s="6">
        <v>0.2090592</v>
      </c>
      <c r="B18" s="6">
        <v>0.3225806</v>
      </c>
      <c r="C18" s="6"/>
      <c r="D18" s="6">
        <v>0.4621729</v>
      </c>
      <c r="E18" s="6"/>
      <c r="F18" s="6"/>
      <c r="G18" s="6"/>
      <c r="H18" s="6"/>
    </row>
    <row r="19" spans="1:8">
      <c r="A19" s="6">
        <v>0.3134305</v>
      </c>
      <c r="B19" s="6">
        <v>0.34278589999999998</v>
      </c>
      <c r="C19" s="6"/>
      <c r="D19" s="6">
        <v>0.44701299999999999</v>
      </c>
      <c r="E19" s="6"/>
      <c r="F19" s="6"/>
      <c r="G19" s="6"/>
      <c r="H19" s="6"/>
    </row>
    <row r="20" spans="1:8">
      <c r="A20" s="6">
        <v>0.4073136</v>
      </c>
      <c r="B20" s="6">
        <v>0.56279619999999997</v>
      </c>
      <c r="C20" s="6"/>
      <c r="D20" s="6">
        <v>0.53471539999999995</v>
      </c>
      <c r="E20" s="6"/>
      <c r="F20" s="6"/>
      <c r="G20" s="6"/>
      <c r="H20" s="6"/>
    </row>
    <row r="21" spans="1:8">
      <c r="A21" s="6">
        <v>0.29817369999999999</v>
      </c>
      <c r="B21" s="6">
        <v>0.58892820000000001</v>
      </c>
      <c r="C21" s="6"/>
      <c r="D21" s="6">
        <v>0.52306229999999998</v>
      </c>
      <c r="E21" s="6"/>
      <c r="F21" s="6"/>
      <c r="G21" s="6"/>
      <c r="H21" s="6"/>
    </row>
    <row r="22" spans="1:8">
      <c r="A22" s="6">
        <v>0.2130833</v>
      </c>
      <c r="B22" s="6">
        <v>0.55737700000000001</v>
      </c>
      <c r="C22" s="6"/>
      <c r="D22" s="6">
        <v>0.40910089999999999</v>
      </c>
      <c r="E22" s="6"/>
      <c r="F22" s="6"/>
      <c r="G22" s="6"/>
      <c r="H22" s="6"/>
    </row>
    <row r="23" spans="1:8">
      <c r="A23" s="6">
        <v>0.59841650000000002</v>
      </c>
      <c r="B23" s="6">
        <v>0.48810249999999999</v>
      </c>
      <c r="C23" s="6"/>
      <c r="D23" s="6">
        <v>0.23508209999999999</v>
      </c>
      <c r="E23" s="6"/>
      <c r="F23" s="6"/>
      <c r="G23" s="6"/>
      <c r="H23" s="6"/>
    </row>
    <row r="24" spans="1:8">
      <c r="A24" s="6"/>
      <c r="B24" s="6"/>
      <c r="C24" s="6"/>
      <c r="D24" s="6">
        <v>0.25462879999999999</v>
      </c>
      <c r="E24" s="6"/>
      <c r="F24" s="6"/>
      <c r="G24" s="6"/>
      <c r="H24" s="6"/>
    </row>
    <row r="25" spans="1:8">
      <c r="A25" s="6"/>
      <c r="B25" s="6"/>
      <c r="C25" s="6"/>
      <c r="D25" s="6">
        <v>0.35483870000000001</v>
      </c>
      <c r="E25" s="6"/>
      <c r="F25" s="6"/>
      <c r="G25" s="6"/>
      <c r="H25" s="6"/>
    </row>
    <row r="26" spans="1:8">
      <c r="A26" s="6"/>
      <c r="B26" s="6"/>
      <c r="C26" s="6"/>
      <c r="D26" s="6">
        <v>0.15</v>
      </c>
      <c r="E26" s="6"/>
      <c r="F26" s="6"/>
      <c r="G26" s="6"/>
      <c r="H26" s="6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BA85B-6E0A-4D4B-9E0E-AF64C89785E2}">
  <dimension ref="A1:E29"/>
  <sheetViews>
    <sheetView workbookViewId="0">
      <selection sqref="A1:E1"/>
    </sheetView>
  </sheetViews>
  <sheetFormatPr defaultRowHeight="15"/>
  <cols>
    <col min="1" max="1" width="10.5703125" customWidth="1"/>
  </cols>
  <sheetData>
    <row r="1" spans="1:5">
      <c r="A1" s="57" t="s">
        <v>130</v>
      </c>
    </row>
    <row r="3" spans="1:5">
      <c r="A3" s="33" t="s">
        <v>131</v>
      </c>
      <c r="B3" s="33" t="s">
        <v>132</v>
      </c>
      <c r="D3" s="33" t="s">
        <v>107</v>
      </c>
      <c r="E3" s="33" t="s">
        <v>55</v>
      </c>
    </row>
    <row r="4" spans="1:5">
      <c r="A4" s="33">
        <v>1259.607</v>
      </c>
      <c r="B4" s="33">
        <v>1254.1179999999999</v>
      </c>
      <c r="D4" s="33">
        <v>1778.748</v>
      </c>
      <c r="E4" s="33">
        <v>532.60199999999998</v>
      </c>
    </row>
    <row r="5" spans="1:5">
      <c r="A5" s="33"/>
      <c r="B5" s="33">
        <v>1259.607</v>
      </c>
      <c r="D5" s="33">
        <v>5981.5190000000002</v>
      </c>
      <c r="E5" s="33">
        <v>2061.2669999999998</v>
      </c>
    </row>
    <row r="6" spans="1:5">
      <c r="A6" s="33">
        <v>2356.8739999999998</v>
      </c>
      <c r="B6" s="33">
        <v>1653.9649999999999</v>
      </c>
      <c r="D6" s="33">
        <v>1815.655</v>
      </c>
      <c r="E6" s="33">
        <v>1192.2829999999999</v>
      </c>
    </row>
    <row r="7" spans="1:5">
      <c r="A7" s="33">
        <v>2760.2809999999999</v>
      </c>
      <c r="B7" s="33">
        <v>2862.2849999999999</v>
      </c>
      <c r="D7" s="33">
        <v>3200.6039999999998</v>
      </c>
      <c r="E7" s="33">
        <v>1563.501</v>
      </c>
    </row>
    <row r="8" spans="1:5">
      <c r="A8" s="33">
        <v>2427.951</v>
      </c>
      <c r="B8" s="33">
        <v>2681.212</v>
      </c>
      <c r="D8" s="33">
        <v>989.29470000000003</v>
      </c>
      <c r="E8" s="33">
        <v>3254.5790000000002</v>
      </c>
    </row>
    <row r="9" spans="1:5">
      <c r="A9" s="33">
        <v>2012.307</v>
      </c>
      <c r="B9" s="33">
        <v>1918.2439999999999</v>
      </c>
      <c r="D9" s="33">
        <v>2821.4549999999999</v>
      </c>
      <c r="E9" s="33">
        <v>2609.2919999999999</v>
      </c>
    </row>
    <row r="10" spans="1:5">
      <c r="A10" s="33">
        <v>2826.9949999999999</v>
      </c>
      <c r="B10" s="33">
        <v>4376.558</v>
      </c>
      <c r="D10" s="33">
        <v>3952.203</v>
      </c>
      <c r="E10" s="33">
        <v>1032.6759999999999</v>
      </c>
    </row>
    <row r="11" spans="1:5">
      <c r="A11" s="33">
        <v>1834.999</v>
      </c>
      <c r="B11" s="33">
        <v>4344.9369999999999</v>
      </c>
      <c r="D11" s="33">
        <v>4654.2219999999998</v>
      </c>
      <c r="E11" s="33">
        <v>2656.8679999999999</v>
      </c>
    </row>
    <row r="12" spans="1:5">
      <c r="A12" s="33">
        <v>2601.8359999999998</v>
      </c>
      <c r="B12" s="33">
        <v>1347.576</v>
      </c>
      <c r="D12" s="33">
        <v>4284.8620000000001</v>
      </c>
      <c r="E12" s="33">
        <v>3161.7730000000001</v>
      </c>
    </row>
    <row r="13" spans="1:5">
      <c r="A13" s="33">
        <v>2388.2660000000001</v>
      </c>
      <c r="B13" s="33">
        <v>2935.0230000000001</v>
      </c>
      <c r="D13" s="33">
        <v>1639.3879999999999</v>
      </c>
      <c r="E13" s="33">
        <v>2427.0639999999999</v>
      </c>
    </row>
    <row r="14" spans="1:5">
      <c r="A14" s="33"/>
      <c r="B14" s="33"/>
      <c r="D14" s="33">
        <v>2400.4259999999999</v>
      </c>
      <c r="E14" s="33">
        <v>3435.6550000000002</v>
      </c>
    </row>
    <row r="15" spans="1:5">
      <c r="A15" s="33">
        <v>2380.1869999999999</v>
      </c>
      <c r="B15" s="33"/>
      <c r="D15" s="33">
        <v>2989.2779999999998</v>
      </c>
      <c r="E15" s="33">
        <v>2720.2660000000001</v>
      </c>
    </row>
    <row r="16" spans="1:5">
      <c r="A16" s="33">
        <v>2648.194</v>
      </c>
      <c r="B16" s="33">
        <v>2818.3440000000001</v>
      </c>
      <c r="D16" s="33">
        <v>2998.5149999999999</v>
      </c>
      <c r="E16" s="33">
        <v>3127.712</v>
      </c>
    </row>
    <row r="17" spans="1:5">
      <c r="A17" s="33">
        <v>2403.0920000000001</v>
      </c>
      <c r="B17" s="33">
        <v>1665.162</v>
      </c>
      <c r="D17" s="33">
        <v>3727.3380000000002</v>
      </c>
      <c r="E17" s="33">
        <v>2228.0540000000001</v>
      </c>
    </row>
    <row r="18" spans="1:5">
      <c r="A18" s="33">
        <v>2262.0880000000002</v>
      </c>
      <c r="B18" s="33">
        <v>3490.8539999999998</v>
      </c>
      <c r="D18" s="33">
        <v>3447.663</v>
      </c>
      <c r="E18" s="33">
        <v>2193.86</v>
      </c>
    </row>
    <row r="19" spans="1:5">
      <c r="A19" s="33">
        <v>2359.73</v>
      </c>
      <c r="B19" s="33">
        <v>1682.2550000000001</v>
      </c>
      <c r="D19" s="33">
        <v>4509.6019999999999</v>
      </c>
      <c r="E19" s="33">
        <v>4085.99</v>
      </c>
    </row>
    <row r="20" spans="1:5">
      <c r="A20" s="33">
        <v>3341.9569999999999</v>
      </c>
      <c r="B20" s="33">
        <v>2243.4560000000001</v>
      </c>
      <c r="D20" s="33">
        <v>3167.0279999999998</v>
      </c>
      <c r="E20" s="33"/>
    </row>
    <row r="21" spans="1:5">
      <c r="A21" s="33"/>
      <c r="B21" s="33"/>
      <c r="D21" s="33">
        <v>4279.0630000000001</v>
      </c>
      <c r="E21" s="33"/>
    </row>
    <row r="22" spans="1:5">
      <c r="A22" s="33">
        <v>2260.8829999999998</v>
      </c>
      <c r="B22" s="33"/>
      <c r="D22" s="33">
        <v>2402.5039999999999</v>
      </c>
      <c r="E22" s="33"/>
    </row>
    <row r="23" spans="1:5">
      <c r="A23" s="33">
        <v>2931.35</v>
      </c>
      <c r="B23" s="33">
        <v>1751.9349999999999</v>
      </c>
      <c r="D23" s="33">
        <v>3093.2179999999998</v>
      </c>
      <c r="E23" s="33"/>
    </row>
    <row r="24" spans="1:5">
      <c r="A24" s="33">
        <v>1994.4770000000001</v>
      </c>
      <c r="B24" s="33">
        <v>2160.4699999999998</v>
      </c>
      <c r="D24" s="33"/>
      <c r="E24" s="33"/>
    </row>
    <row r="25" spans="1:5">
      <c r="A25" s="33"/>
      <c r="B25" s="33">
        <v>2631.239</v>
      </c>
    </row>
    <row r="26" spans="1:5">
      <c r="A26" s="33"/>
      <c r="B26" s="33">
        <v>2599.518</v>
      </c>
    </row>
    <row r="27" spans="1:5">
      <c r="A27" s="33"/>
      <c r="B27" s="33"/>
    </row>
    <row r="28" spans="1:5">
      <c r="A28" s="33"/>
      <c r="B28" s="33"/>
    </row>
    <row r="29" spans="1:5">
      <c r="A29" s="33"/>
      <c r="B29" s="3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54CEB-1061-4E9B-AF7D-275DEB7A090D}">
  <dimension ref="A1:B14"/>
  <sheetViews>
    <sheetView workbookViewId="0"/>
  </sheetViews>
  <sheetFormatPr defaultRowHeight="14.45"/>
  <cols>
    <col min="1" max="1" width="11.5703125" customWidth="1"/>
    <col min="13" max="13" width="11.140625" customWidth="1"/>
  </cols>
  <sheetData>
    <row r="1" spans="1:2">
      <c r="A1" t="s">
        <v>3</v>
      </c>
    </row>
    <row r="3" spans="1:2">
      <c r="A3" s="4" t="s">
        <v>4</v>
      </c>
      <c r="B3" s="4" t="s">
        <v>5</v>
      </c>
    </row>
    <row r="4" spans="1:2">
      <c r="A4">
        <v>2428.4690000000001</v>
      </c>
      <c r="B4">
        <v>6214.4960000000001</v>
      </c>
    </row>
    <row r="5" spans="1:2">
      <c r="A5">
        <v>4411.5240000000003</v>
      </c>
      <c r="B5">
        <v>5362.0360000000001</v>
      </c>
    </row>
    <row r="6" spans="1:2">
      <c r="A6">
        <v>6165.848</v>
      </c>
      <c r="B6">
        <v>5078.4889999999996</v>
      </c>
    </row>
    <row r="7" spans="1:2">
      <c r="A7">
        <v>3679.3829999999998</v>
      </c>
      <c r="B7">
        <v>6636.4660000000003</v>
      </c>
    </row>
    <row r="8" spans="1:2">
      <c r="A8">
        <v>7939.924</v>
      </c>
      <c r="B8">
        <v>7249.6090000000004</v>
      </c>
    </row>
    <row r="9" spans="1:2">
      <c r="A9">
        <v>4197.4539999999997</v>
      </c>
      <c r="B9">
        <v>3979.431</v>
      </c>
    </row>
    <row r="10" spans="1:2">
      <c r="A10">
        <v>3298.0520000000001</v>
      </c>
      <c r="B10">
        <v>4325.42</v>
      </c>
    </row>
    <row r="11" spans="1:2">
      <c r="A11">
        <v>4157.2619999999997</v>
      </c>
      <c r="B11">
        <v>2700.35</v>
      </c>
    </row>
    <row r="12" spans="1:2">
      <c r="A12">
        <v>4323.759</v>
      </c>
      <c r="B12">
        <v>2532.3000000000002</v>
      </c>
    </row>
    <row r="13" spans="1:2">
      <c r="A13">
        <v>4666.2560000000003</v>
      </c>
      <c r="B13">
        <v>4225.32</v>
      </c>
    </row>
    <row r="14" spans="1:2">
      <c r="A14">
        <v>4410.5240000000003</v>
      </c>
      <c r="B14">
        <v>2500.3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61195-B3C7-4A1F-9EF2-0BECAE8C7452}">
  <dimension ref="A1:L36"/>
  <sheetViews>
    <sheetView workbookViewId="0">
      <selection sqref="A1:E1"/>
    </sheetView>
  </sheetViews>
  <sheetFormatPr defaultRowHeight="15"/>
  <cols>
    <col min="1" max="1" width="12.42578125" customWidth="1"/>
    <col min="5" max="5" width="11.140625" customWidth="1"/>
    <col min="7" max="7" width="11.28515625" customWidth="1"/>
    <col min="10" max="10" width="10.7109375" customWidth="1"/>
    <col min="12" max="12" width="10.42578125" customWidth="1"/>
  </cols>
  <sheetData>
    <row r="1" spans="1:12">
      <c r="A1" s="57" t="s">
        <v>130</v>
      </c>
    </row>
    <row r="3" spans="1:12">
      <c r="A3" s="4" t="s">
        <v>8</v>
      </c>
      <c r="B3" s="7" t="s">
        <v>23</v>
      </c>
      <c r="C3" s="7" t="s">
        <v>26</v>
      </c>
      <c r="D3" s="7" t="s">
        <v>29</v>
      </c>
      <c r="E3" s="7" t="s">
        <v>32</v>
      </c>
      <c r="F3" s="7" t="s">
        <v>35</v>
      </c>
      <c r="G3" s="7" t="s">
        <v>38</v>
      </c>
      <c r="H3" s="7" t="s">
        <v>41</v>
      </c>
      <c r="I3" s="7" t="s">
        <v>44</v>
      </c>
      <c r="J3" s="7" t="s">
        <v>47</v>
      </c>
      <c r="K3" s="7" t="s">
        <v>50</v>
      </c>
      <c r="L3" s="1" t="s">
        <v>53</v>
      </c>
    </row>
    <row r="4" spans="1:12">
      <c r="A4" s="2">
        <v>1916.4929999999999</v>
      </c>
      <c r="B4" s="2">
        <v>3391.1239999999998</v>
      </c>
      <c r="C4" s="2">
        <v>2610.0720000000001</v>
      </c>
      <c r="D4" s="2">
        <v>2424.4830000000002</v>
      </c>
      <c r="E4" s="2">
        <v>2984.0219999999999</v>
      </c>
      <c r="F4" s="2">
        <v>2130.8760000000002</v>
      </c>
      <c r="G4" s="2">
        <v>3637.27</v>
      </c>
      <c r="H4" s="2">
        <v>2615.886</v>
      </c>
      <c r="I4" s="2">
        <v>2531.5120000000002</v>
      </c>
      <c r="J4" s="33">
        <v>2333.395</v>
      </c>
      <c r="K4" s="2">
        <v>3759.3510000000001</v>
      </c>
      <c r="L4" s="2">
        <v>1965.665</v>
      </c>
    </row>
    <row r="5" spans="1:12">
      <c r="A5" s="2">
        <v>2561.596</v>
      </c>
      <c r="B5" s="2">
        <v>2578.2249999999999</v>
      </c>
      <c r="C5" s="2">
        <v>2831.7089999999998</v>
      </c>
      <c r="D5" s="2">
        <v>2423.8620000000001</v>
      </c>
      <c r="E5" s="2">
        <v>3481.7779999999998</v>
      </c>
      <c r="F5" s="2">
        <v>1751.5239999999999</v>
      </c>
      <c r="G5" s="2">
        <v>3698.558</v>
      </c>
      <c r="H5" s="2">
        <v>1677.346</v>
      </c>
      <c r="I5" s="2">
        <v>3028.752</v>
      </c>
      <c r="J5" s="33">
        <v>2127.8850000000002</v>
      </c>
      <c r="K5" s="2">
        <v>2107.0700000000002</v>
      </c>
      <c r="L5" s="2">
        <v>2829.0219999999999</v>
      </c>
    </row>
    <row r="6" spans="1:12">
      <c r="A6" s="2">
        <v>2350.105</v>
      </c>
      <c r="B6" s="2">
        <v>2731.0590000000002</v>
      </c>
      <c r="C6" s="2">
        <v>3167.384</v>
      </c>
      <c r="D6" s="2">
        <v>3157.4940000000001</v>
      </c>
      <c r="E6" s="2">
        <v>2216</v>
      </c>
      <c r="F6" s="2">
        <v>1869.5150000000001</v>
      </c>
      <c r="G6" s="2">
        <v>2032.818</v>
      </c>
      <c r="H6" s="2">
        <v>2996.451</v>
      </c>
      <c r="I6" s="2">
        <v>2191.0039999999999</v>
      </c>
      <c r="J6" s="33">
        <v>1378.518</v>
      </c>
      <c r="K6" s="2">
        <v>1800.3240000000001</v>
      </c>
      <c r="L6" s="2">
        <v>2022.9110000000001</v>
      </c>
    </row>
    <row r="7" spans="1:12">
      <c r="A7" s="2">
        <v>2749.4630000000002</v>
      </c>
      <c r="B7" s="2">
        <v>1596.2829999999999</v>
      </c>
      <c r="C7" s="2">
        <v>4615.9059999999999</v>
      </c>
      <c r="D7" s="2">
        <v>1781.932</v>
      </c>
      <c r="E7" s="2">
        <v>2409.8780000000002</v>
      </c>
      <c r="F7" s="2">
        <v>1337.654</v>
      </c>
      <c r="G7" s="2">
        <v>2263.6109999999999</v>
      </c>
      <c r="H7" s="2">
        <v>3855.018</v>
      </c>
      <c r="I7" s="2">
        <v>2654.3040000000001</v>
      </c>
      <c r="J7" s="33">
        <v>2041.838</v>
      </c>
      <c r="K7" s="2">
        <v>2060.9989999999998</v>
      </c>
      <c r="L7" s="2">
        <v>3597.712</v>
      </c>
    </row>
    <row r="8" spans="1:12">
      <c r="A8" s="2">
        <v>3461.3270000000002</v>
      </c>
      <c r="B8" s="2">
        <v>3084.337</v>
      </c>
      <c r="C8" s="2">
        <v>2086.7379999999998</v>
      </c>
      <c r="D8" s="2">
        <v>3015.2950000000001</v>
      </c>
      <c r="E8" s="2">
        <v>3390.8069999999998</v>
      </c>
      <c r="F8" s="2">
        <v>2345.8310000000001</v>
      </c>
      <c r="G8" s="2">
        <v>2490.3270000000002</v>
      </c>
      <c r="H8" s="2">
        <v>3352.7379999999998</v>
      </c>
      <c r="I8" s="2">
        <v>2237.576</v>
      </c>
      <c r="J8" s="33">
        <v>1863.5</v>
      </c>
      <c r="K8" s="2">
        <v>1796.3330000000001</v>
      </c>
      <c r="L8" s="2">
        <v>1829.5229999999999</v>
      </c>
    </row>
    <row r="9" spans="1:12">
      <c r="A9" s="2">
        <v>2104.81</v>
      </c>
      <c r="B9" s="2">
        <v>2550.8649999999998</v>
      </c>
      <c r="C9" s="2">
        <v>1911.752</v>
      </c>
      <c r="D9" s="2">
        <v>2852.393</v>
      </c>
      <c r="E9" s="2">
        <v>2807.6089999999999</v>
      </c>
      <c r="F9" s="2">
        <v>2011.673</v>
      </c>
      <c r="G9" s="2">
        <v>2039.78</v>
      </c>
      <c r="H9" s="2">
        <v>2085.2730000000001</v>
      </c>
      <c r="I9" s="2">
        <v>1929.213</v>
      </c>
      <c r="J9" s="33">
        <v>1765.0340000000001</v>
      </c>
      <c r="K9" s="2">
        <v>1346.4580000000001</v>
      </c>
      <c r="L9" s="2">
        <v>1859.115</v>
      </c>
    </row>
    <row r="10" spans="1:12">
      <c r="A10" s="2">
        <v>3070.5819999999999</v>
      </c>
      <c r="B10" s="2">
        <v>2051.6970000000001</v>
      </c>
      <c r="C10" s="2">
        <v>2960.9090000000001</v>
      </c>
      <c r="D10" s="2">
        <v>2811.6480000000001</v>
      </c>
      <c r="E10" s="2">
        <v>2544.1750000000002</v>
      </c>
      <c r="F10" s="2">
        <v>1531.386</v>
      </c>
      <c r="G10" s="2">
        <v>1687.6320000000001</v>
      </c>
      <c r="H10" s="2">
        <v>3288.8069999999998</v>
      </c>
      <c r="I10" s="2">
        <v>2487.3910000000001</v>
      </c>
      <c r="J10" s="33">
        <v>2211.3919999999998</v>
      </c>
      <c r="K10" s="2">
        <v>1965.6579999999999</v>
      </c>
      <c r="L10" s="2">
        <v>1650.077</v>
      </c>
    </row>
    <row r="11" spans="1:12">
      <c r="A11" s="2">
        <v>3099</v>
      </c>
      <c r="B11" s="2">
        <v>1890.7909999999999</v>
      </c>
      <c r="C11" s="2">
        <v>2639.2930000000001</v>
      </c>
      <c r="D11" s="2">
        <v>2862.777</v>
      </c>
      <c r="E11" s="2">
        <v>3862.0439999999999</v>
      </c>
      <c r="F11" s="2">
        <v>2874.5729999999999</v>
      </c>
      <c r="G11" s="2">
        <v>2428.1350000000002</v>
      </c>
      <c r="H11" s="2">
        <v>2527.39</v>
      </c>
      <c r="I11" s="2">
        <v>1532.6010000000001</v>
      </c>
      <c r="J11" s="33">
        <v>1323.4639999999999</v>
      </c>
      <c r="K11" s="2">
        <v>2920.0830000000001</v>
      </c>
      <c r="L11" s="2">
        <v>1937.384</v>
      </c>
    </row>
    <row r="12" spans="1:12">
      <c r="A12" s="2">
        <v>1923.4480000000001</v>
      </c>
      <c r="B12" s="2">
        <v>2232.1840000000002</v>
      </c>
      <c r="C12" s="2">
        <v>2133.4929999999999</v>
      </c>
      <c r="D12" s="2">
        <v>2980.384</v>
      </c>
      <c r="E12" s="2">
        <v>2796.99</v>
      </c>
      <c r="F12" s="2">
        <v>3265.61</v>
      </c>
      <c r="G12" s="2">
        <v>2279.953</v>
      </c>
      <c r="H12" s="2">
        <v>3033.2629999999999</v>
      </c>
      <c r="I12" s="2">
        <v>2287.5430000000001</v>
      </c>
      <c r="J12" s="33">
        <v>1362.5989999999999</v>
      </c>
      <c r="K12" s="2">
        <v>2721.3319999999999</v>
      </c>
      <c r="L12" s="2">
        <v>2514.8290000000002</v>
      </c>
    </row>
    <row r="13" spans="1:12">
      <c r="A13" s="2">
        <v>3216.9079999999999</v>
      </c>
      <c r="B13" s="2">
        <v>1832.0930000000001</v>
      </c>
      <c r="C13" s="2">
        <v>1310.088</v>
      </c>
      <c r="D13" s="2">
        <v>3025.26</v>
      </c>
      <c r="E13" s="2">
        <v>2237.8589999999999</v>
      </c>
      <c r="F13" s="2">
        <v>2054.4090000000001</v>
      </c>
      <c r="G13" s="2">
        <v>2489.3620000000001</v>
      </c>
      <c r="H13" s="2">
        <v>2438.0790000000002</v>
      </c>
      <c r="I13" s="2">
        <v>2395.1260000000002</v>
      </c>
      <c r="J13" s="33">
        <v>3147.3910000000001</v>
      </c>
      <c r="K13" s="2">
        <v>2247.21</v>
      </c>
      <c r="L13" s="2">
        <v>1165.2809999999999</v>
      </c>
    </row>
    <row r="14" spans="1:12">
      <c r="A14" s="2">
        <v>2113.7130000000002</v>
      </c>
      <c r="B14" s="2">
        <v>2436.6320000000001</v>
      </c>
      <c r="C14" s="2">
        <v>1662.2629999999999</v>
      </c>
      <c r="D14" s="2">
        <v>2326.9670000000001</v>
      </c>
      <c r="E14" s="2">
        <v>2402.654</v>
      </c>
      <c r="F14" s="2">
        <v>1776.1769999999999</v>
      </c>
      <c r="G14" s="2">
        <v>2161.3910000000001</v>
      </c>
      <c r="H14" s="2">
        <v>2081.69</v>
      </c>
      <c r="I14" s="2">
        <v>2705.4160000000002</v>
      </c>
      <c r="J14" s="33">
        <v>2577.8539999999998</v>
      </c>
      <c r="K14" s="2">
        <v>2346.9270000000001</v>
      </c>
      <c r="L14" s="2">
        <v>3554.9850000000001</v>
      </c>
    </row>
    <row r="15" spans="1:12">
      <c r="A15" s="2">
        <v>3668.1729999999998</v>
      </c>
      <c r="B15" s="2">
        <v>2746.3620000000001</v>
      </c>
      <c r="C15" s="2">
        <v>2944.89</v>
      </c>
      <c r="D15" s="2">
        <v>2295.0590000000002</v>
      </c>
      <c r="E15" s="2">
        <v>2153.7449999999999</v>
      </c>
      <c r="F15" s="2">
        <v>1968.2470000000001</v>
      </c>
      <c r="G15" s="2">
        <v>2359.8319999999999</v>
      </c>
      <c r="H15" s="2">
        <v>2692.8710000000001</v>
      </c>
      <c r="I15" s="2">
        <v>2287.2719999999999</v>
      </c>
      <c r="J15" s="33">
        <v>1270.0239999999999</v>
      </c>
      <c r="K15" s="2">
        <v>2297.1019999999999</v>
      </c>
      <c r="L15" s="2">
        <v>1477.7280000000001</v>
      </c>
    </row>
    <row r="16" spans="1:12">
      <c r="A16" s="2">
        <v>2204.5880000000002</v>
      </c>
      <c r="B16" s="2">
        <v>1588.5709999999999</v>
      </c>
      <c r="C16" s="2">
        <v>3179.585</v>
      </c>
      <c r="D16" s="2">
        <v>2884.201</v>
      </c>
      <c r="E16" s="2">
        <v>2587.3519999999999</v>
      </c>
      <c r="F16" s="2">
        <v>2767.5990000000002</v>
      </c>
      <c r="G16" s="2">
        <v>2464.9189999999999</v>
      </c>
      <c r="H16" s="2">
        <v>3433.51</v>
      </c>
      <c r="I16" s="2">
        <v>1859.8230000000001</v>
      </c>
      <c r="J16" s="33">
        <v>1635.0150000000001</v>
      </c>
      <c r="K16" s="2">
        <v>2467.6959999999999</v>
      </c>
      <c r="L16" s="2">
        <v>1824.9079999999999</v>
      </c>
    </row>
    <row r="17" spans="1:12">
      <c r="A17" s="2">
        <v>2272.8180000000002</v>
      </c>
      <c r="B17" s="2">
        <v>2431.2579999999998</v>
      </c>
      <c r="C17" s="2">
        <v>2873.7689999999998</v>
      </c>
      <c r="D17" s="2">
        <v>2527.1759999999999</v>
      </c>
      <c r="E17" s="2">
        <v>3291.134</v>
      </c>
      <c r="F17" s="6"/>
      <c r="G17" s="2">
        <v>1855.8209999999999</v>
      </c>
      <c r="H17" s="2">
        <v>2075.5320000000002</v>
      </c>
      <c r="I17" s="2">
        <v>2387.683</v>
      </c>
      <c r="J17" s="33">
        <v>2570.373</v>
      </c>
      <c r="K17" s="2">
        <v>2875.16</v>
      </c>
      <c r="L17" s="2">
        <v>1649.9280000000001</v>
      </c>
    </row>
    <row r="18" spans="1:12">
      <c r="A18" s="2">
        <v>1735.01</v>
      </c>
      <c r="B18" s="2">
        <v>2181.3969999999999</v>
      </c>
      <c r="C18" s="2">
        <v>2017.4780000000001</v>
      </c>
      <c r="D18" s="2">
        <v>1953.768</v>
      </c>
      <c r="E18" s="2">
        <v>1867.684</v>
      </c>
      <c r="F18" s="6"/>
      <c r="G18" s="2">
        <v>1624.9190000000001</v>
      </c>
      <c r="H18" s="2">
        <v>2534.8420000000001</v>
      </c>
      <c r="I18" s="2">
        <v>1366.23</v>
      </c>
      <c r="J18" s="33">
        <v>2295.56</v>
      </c>
      <c r="K18" s="2">
        <v>4081.1849999999999</v>
      </c>
      <c r="L18" s="2">
        <v>1917.0150000000001</v>
      </c>
    </row>
    <row r="19" spans="1:12">
      <c r="A19" s="2">
        <v>2086.7350000000001</v>
      </c>
      <c r="B19" s="2">
        <v>3055.431</v>
      </c>
      <c r="C19" s="2">
        <v>2308.0709999999999</v>
      </c>
      <c r="D19" s="6"/>
      <c r="E19" s="2">
        <v>2929.616</v>
      </c>
      <c r="F19" s="6"/>
      <c r="G19" s="41">
        <v>2618.9870000000001</v>
      </c>
      <c r="H19" s="2">
        <v>2839.1060000000002</v>
      </c>
      <c r="I19" s="2">
        <v>2320.1979999999999</v>
      </c>
      <c r="J19" s="33">
        <v>2406.0639999999999</v>
      </c>
      <c r="K19" s="2">
        <v>1790.2650000000001</v>
      </c>
      <c r="L19" s="2">
        <v>2146.9789999999998</v>
      </c>
    </row>
    <row r="20" spans="1:12">
      <c r="A20" s="2">
        <v>2043.9269999999999</v>
      </c>
      <c r="B20" s="2">
        <v>3513.0830000000001</v>
      </c>
      <c r="C20" s="2">
        <v>2127.6210000000001</v>
      </c>
      <c r="D20" s="6"/>
      <c r="E20" s="2">
        <v>1698.932</v>
      </c>
      <c r="F20" s="6"/>
      <c r="G20" s="2">
        <v>3267.348</v>
      </c>
      <c r="H20" s="2">
        <v>1842.539</v>
      </c>
      <c r="I20" s="2">
        <v>2307.759</v>
      </c>
      <c r="J20" s="33">
        <v>2295.61</v>
      </c>
      <c r="K20" s="2">
        <v>2419.4560000000001</v>
      </c>
      <c r="L20" s="2">
        <v>2260.3310000000001</v>
      </c>
    </row>
    <row r="21" spans="1:12">
      <c r="A21" s="2">
        <v>2196.1129999999998</v>
      </c>
      <c r="B21" s="2">
        <v>3312.35</v>
      </c>
      <c r="C21" s="2">
        <v>3071.799</v>
      </c>
      <c r="D21" s="6"/>
      <c r="E21" s="2">
        <v>2648.63</v>
      </c>
      <c r="F21" s="6"/>
      <c r="G21" s="2">
        <v>4514.4530000000004</v>
      </c>
      <c r="H21" s="2">
        <v>2942.277</v>
      </c>
      <c r="I21" s="2">
        <v>3636.1350000000002</v>
      </c>
      <c r="J21" s="33">
        <v>2330.0329999999999</v>
      </c>
      <c r="K21" s="2">
        <v>3657.761</v>
      </c>
      <c r="L21" s="2">
        <v>2971.1480000000001</v>
      </c>
    </row>
    <row r="22" spans="1:12">
      <c r="A22" s="2">
        <v>2481.8200000000002</v>
      </c>
      <c r="B22" s="2">
        <v>2478.4630000000002</v>
      </c>
      <c r="C22" s="2">
        <v>2703.9360000000001</v>
      </c>
      <c r="D22" s="6"/>
      <c r="E22" s="6"/>
      <c r="F22" s="6"/>
      <c r="G22" s="2">
        <v>4087.835</v>
      </c>
      <c r="H22" s="2">
        <v>2351.5929999999998</v>
      </c>
      <c r="I22" s="2">
        <v>2762.9450000000002</v>
      </c>
      <c r="J22" s="33">
        <v>2304.4960000000001</v>
      </c>
      <c r="K22" s="2">
        <v>2913.6550000000002</v>
      </c>
      <c r="L22" s="2">
        <v>2031.6120000000001</v>
      </c>
    </row>
    <row r="23" spans="1:12">
      <c r="A23" s="2">
        <v>1858.155</v>
      </c>
      <c r="B23" s="2">
        <v>1329.249</v>
      </c>
      <c r="C23" s="2">
        <v>4159.9849999999997</v>
      </c>
      <c r="D23" s="6"/>
      <c r="E23" s="6"/>
      <c r="F23" s="6"/>
      <c r="G23" s="2">
        <v>1957.9459999999999</v>
      </c>
      <c r="H23" s="2">
        <v>3161.9670000000001</v>
      </c>
      <c r="I23" s="2">
        <v>2790.66</v>
      </c>
      <c r="J23" s="33">
        <v>2740.0729999999999</v>
      </c>
      <c r="K23" s="2">
        <v>2485.56</v>
      </c>
    </row>
    <row r="24" spans="1:12">
      <c r="A24" s="6"/>
      <c r="B24" s="6"/>
      <c r="C24" s="2">
        <v>3238.0770000000002</v>
      </c>
      <c r="D24" s="6"/>
      <c r="E24" s="6"/>
      <c r="F24" s="6"/>
      <c r="G24" s="2">
        <v>2935.174</v>
      </c>
      <c r="H24" s="2">
        <v>2983.232</v>
      </c>
      <c r="I24" s="2">
        <v>2133.6750000000002</v>
      </c>
      <c r="J24" s="33">
        <v>2716.8139999999999</v>
      </c>
      <c r="K24" s="2">
        <v>3518.654</v>
      </c>
    </row>
    <row r="25" spans="1:12">
      <c r="A25" s="6"/>
      <c r="B25" s="6"/>
      <c r="C25" s="2"/>
      <c r="D25" s="6"/>
      <c r="E25" s="6"/>
      <c r="F25" s="6"/>
      <c r="G25" s="2">
        <v>2821.567</v>
      </c>
      <c r="H25" s="6"/>
      <c r="I25" s="2">
        <v>3356.393</v>
      </c>
      <c r="J25" s="33">
        <v>2184.1390000000001</v>
      </c>
      <c r="K25" s="6"/>
    </row>
    <row r="26" spans="1:12">
      <c r="A26" s="6"/>
      <c r="B26" s="6"/>
      <c r="C26" s="2"/>
      <c r="D26" s="6"/>
      <c r="E26" s="6"/>
      <c r="F26" s="6"/>
      <c r="G26" s="2">
        <v>3934.9029999999998</v>
      </c>
      <c r="H26" s="6"/>
      <c r="I26" s="2">
        <v>1848.085</v>
      </c>
      <c r="J26" s="33">
        <v>2969.76</v>
      </c>
      <c r="K26" s="6"/>
    </row>
    <row r="27" spans="1:12">
      <c r="A27" s="6"/>
      <c r="B27" s="6"/>
      <c r="C27" s="6"/>
      <c r="D27" s="6"/>
      <c r="E27" s="6"/>
      <c r="F27" s="6"/>
      <c r="G27" s="6"/>
      <c r="H27" s="6"/>
      <c r="I27" s="2">
        <v>2442.5450000000001</v>
      </c>
      <c r="J27" s="33">
        <v>2366.5450000000001</v>
      </c>
      <c r="K27" s="6"/>
    </row>
    <row r="28" spans="1:12">
      <c r="A28" s="6"/>
      <c r="B28" s="6"/>
      <c r="C28" s="6"/>
      <c r="D28" s="6"/>
      <c r="E28" s="6"/>
      <c r="F28" s="6"/>
      <c r="G28" s="6"/>
      <c r="H28" s="6"/>
      <c r="I28" s="2">
        <v>2373.6060000000002</v>
      </c>
      <c r="J28" s="33">
        <v>2801.9740000000002</v>
      </c>
      <c r="K28" s="6"/>
    </row>
    <row r="29" spans="1:12">
      <c r="A29" s="6"/>
      <c r="B29" s="6"/>
      <c r="C29" s="6"/>
      <c r="D29" s="6"/>
      <c r="E29" s="6"/>
      <c r="F29" s="6"/>
      <c r="G29" s="6"/>
      <c r="H29" s="6"/>
      <c r="I29" s="6"/>
      <c r="J29" s="33">
        <v>2700.7240000000002</v>
      </c>
      <c r="K29" s="6"/>
    </row>
    <row r="30" spans="1:12">
      <c r="A30" s="6"/>
      <c r="B30" s="6"/>
      <c r="C30" s="6"/>
      <c r="D30" s="6"/>
      <c r="E30" s="6"/>
      <c r="G30" s="6"/>
      <c r="H30" s="6"/>
      <c r="I30" s="6"/>
      <c r="J30" s="33">
        <v>1446.376</v>
      </c>
      <c r="K30" s="6"/>
    </row>
    <row r="31" spans="1:12">
      <c r="A31" s="6"/>
      <c r="B31" s="6"/>
      <c r="C31" s="6"/>
      <c r="D31" s="6"/>
      <c r="E31" s="6"/>
      <c r="G31" s="6"/>
      <c r="H31" s="6"/>
      <c r="I31" s="6"/>
      <c r="J31" s="33">
        <v>1475.0530000000001</v>
      </c>
      <c r="K31" s="6"/>
    </row>
    <row r="32" spans="1:12">
      <c r="A32" s="6"/>
      <c r="B32" s="6"/>
      <c r="C32" s="6"/>
      <c r="D32" s="6"/>
      <c r="E32" s="6"/>
      <c r="G32" s="6"/>
      <c r="H32" s="6"/>
      <c r="I32" s="6"/>
      <c r="J32" s="33">
        <v>2126.527</v>
      </c>
      <c r="K32" s="6"/>
    </row>
    <row r="33" spans="1:11">
      <c r="A33" s="6"/>
      <c r="B33" s="6"/>
      <c r="C33" s="6"/>
      <c r="D33" s="6"/>
      <c r="E33" s="6"/>
      <c r="G33" s="6"/>
      <c r="H33" s="6"/>
      <c r="I33" s="6"/>
      <c r="J33" s="33">
        <v>2412.6759999999999</v>
      </c>
      <c r="K33" s="6"/>
    </row>
    <row r="34" spans="1:11">
      <c r="A34" s="6"/>
      <c r="B34" s="6"/>
      <c r="C34" s="6"/>
      <c r="D34" s="6"/>
      <c r="E34" s="6"/>
      <c r="G34" s="6"/>
      <c r="H34" s="6"/>
      <c r="I34" s="6"/>
      <c r="J34" s="33">
        <v>2301.1419999999998</v>
      </c>
      <c r="K34" s="6"/>
    </row>
    <row r="35" spans="1:11">
      <c r="A35" s="6"/>
      <c r="B35" s="6"/>
      <c r="C35" s="6"/>
      <c r="D35" s="6"/>
      <c r="E35" s="6"/>
      <c r="G35" s="6"/>
      <c r="H35" s="6"/>
      <c r="I35" s="6"/>
      <c r="K35" s="6"/>
    </row>
    <row r="36" spans="1:11">
      <c r="A36" s="6"/>
      <c r="B36" s="6"/>
      <c r="C36" s="6"/>
      <c r="D36" s="6"/>
      <c r="E36" s="6"/>
      <c r="G36" s="6"/>
      <c r="H36" s="6"/>
      <c r="I36" s="6"/>
      <c r="K36" s="6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38C33-00D9-4D1F-B46F-FF7F37790B13}">
  <dimension ref="A1:L22"/>
  <sheetViews>
    <sheetView workbookViewId="0">
      <selection activeCell="M11" sqref="M11"/>
    </sheetView>
  </sheetViews>
  <sheetFormatPr defaultRowHeight="14.45"/>
  <cols>
    <col min="1" max="1" width="17.7109375" customWidth="1"/>
    <col min="2" max="2" width="19.42578125" customWidth="1"/>
    <col min="3" max="3" width="1.42578125" style="16" customWidth="1"/>
    <col min="4" max="4" width="15.42578125" customWidth="1"/>
    <col min="5" max="5" width="17.140625" customWidth="1"/>
    <col min="6" max="6" width="1" style="16" customWidth="1"/>
    <col min="7" max="7" width="15.85546875" customWidth="1"/>
    <col min="8" max="8" width="16.85546875" customWidth="1"/>
    <col min="9" max="9" width="1.140625" style="16" customWidth="1"/>
    <col min="10" max="10" width="14.85546875" customWidth="1"/>
    <col min="11" max="11" width="16.85546875" customWidth="1"/>
  </cols>
  <sheetData>
    <row r="1" spans="1:12">
      <c r="A1" t="s">
        <v>133</v>
      </c>
      <c r="C1"/>
      <c r="F1"/>
      <c r="I1"/>
    </row>
    <row r="2" spans="1:12">
      <c r="C2"/>
      <c r="F2"/>
      <c r="I2"/>
    </row>
    <row r="3" spans="1:12">
      <c r="A3" s="7" t="s">
        <v>6</v>
      </c>
      <c r="B3" s="7" t="s">
        <v>6</v>
      </c>
      <c r="C3" s="25"/>
      <c r="D3" s="7" t="s">
        <v>5</v>
      </c>
      <c r="E3" s="7" t="s">
        <v>5</v>
      </c>
      <c r="F3" s="25"/>
      <c r="G3" s="7" t="s">
        <v>45</v>
      </c>
      <c r="H3" s="7" t="s">
        <v>45</v>
      </c>
      <c r="I3" s="25"/>
      <c r="J3" s="7" t="s">
        <v>39</v>
      </c>
      <c r="K3" s="7" t="s">
        <v>39</v>
      </c>
    </row>
    <row r="4" spans="1:12" s="19" customFormat="1">
      <c r="A4" s="30">
        <v>14.423</v>
      </c>
      <c r="B4" s="30">
        <v>14.423</v>
      </c>
      <c r="C4" s="26"/>
      <c r="D4" s="30">
        <v>6.0240999999999998</v>
      </c>
      <c r="E4" s="30">
        <v>6.0240999999999998</v>
      </c>
      <c r="F4" s="26"/>
      <c r="G4" s="30">
        <v>9.86</v>
      </c>
      <c r="H4" s="30">
        <v>9.86</v>
      </c>
      <c r="I4" s="26"/>
      <c r="J4" s="30">
        <v>12.82</v>
      </c>
      <c r="K4" s="30">
        <v>12.82</v>
      </c>
      <c r="L4" s="19" t="s">
        <v>134</v>
      </c>
    </row>
    <row r="6" spans="1:12">
      <c r="A6" s="10" t="s">
        <v>135</v>
      </c>
      <c r="B6" s="10" t="s">
        <v>136</v>
      </c>
      <c r="C6" s="27"/>
      <c r="D6" s="10" t="s">
        <v>135</v>
      </c>
      <c r="E6" s="10" t="s">
        <v>136</v>
      </c>
      <c r="F6" s="27"/>
      <c r="G6" s="10" t="s">
        <v>135</v>
      </c>
      <c r="H6" s="10" t="s">
        <v>136</v>
      </c>
      <c r="I6" s="27"/>
      <c r="J6" s="10" t="s">
        <v>135</v>
      </c>
      <c r="K6" s="10" t="s">
        <v>136</v>
      </c>
    </row>
    <row r="7" spans="1:12">
      <c r="A7" s="2">
        <v>6</v>
      </c>
      <c r="B7" s="2">
        <v>0</v>
      </c>
      <c r="C7" s="28"/>
      <c r="D7" s="2">
        <v>3</v>
      </c>
      <c r="E7" s="2">
        <v>0</v>
      </c>
      <c r="F7" s="28"/>
      <c r="G7" s="2">
        <v>5</v>
      </c>
      <c r="H7" s="2">
        <v>0</v>
      </c>
      <c r="I7" s="28"/>
      <c r="J7" s="2">
        <v>8</v>
      </c>
      <c r="K7" s="2">
        <v>0</v>
      </c>
    </row>
    <row r="8" spans="1:12">
      <c r="A8" s="2">
        <v>2</v>
      </c>
      <c r="B8" s="2">
        <v>2</v>
      </c>
      <c r="C8" s="28"/>
      <c r="D8" s="2">
        <v>10</v>
      </c>
      <c r="E8" s="2">
        <v>0</v>
      </c>
      <c r="F8" s="28"/>
      <c r="G8" s="2">
        <v>8</v>
      </c>
      <c r="H8" s="2">
        <v>1</v>
      </c>
      <c r="I8" s="28"/>
      <c r="J8" s="2">
        <v>2</v>
      </c>
      <c r="K8" s="2">
        <v>2</v>
      </c>
    </row>
    <row r="9" spans="1:12">
      <c r="A9" s="2">
        <v>4</v>
      </c>
      <c r="B9" s="2">
        <v>0</v>
      </c>
      <c r="C9" s="28"/>
      <c r="D9" s="2">
        <v>9</v>
      </c>
      <c r="E9" s="2">
        <v>0</v>
      </c>
      <c r="F9" s="28"/>
      <c r="G9" s="2">
        <v>5</v>
      </c>
      <c r="H9" s="2">
        <v>0</v>
      </c>
      <c r="I9" s="28"/>
      <c r="J9" s="2">
        <v>17</v>
      </c>
      <c r="K9" s="2">
        <v>1</v>
      </c>
    </row>
    <row r="10" spans="1:12">
      <c r="A10" s="2">
        <v>8</v>
      </c>
      <c r="B10" s="2">
        <v>0</v>
      </c>
      <c r="C10" s="28"/>
      <c r="D10" s="2">
        <v>2</v>
      </c>
      <c r="E10" s="2">
        <v>0</v>
      </c>
      <c r="F10" s="28"/>
      <c r="G10" s="2">
        <v>10</v>
      </c>
      <c r="H10" s="2">
        <v>2</v>
      </c>
      <c r="I10" s="28"/>
      <c r="J10" s="2">
        <v>9</v>
      </c>
      <c r="K10" s="2">
        <v>1</v>
      </c>
    </row>
    <row r="11" spans="1:12">
      <c r="A11" s="2">
        <v>6</v>
      </c>
      <c r="B11" s="2">
        <v>0</v>
      </c>
      <c r="C11" s="28"/>
      <c r="D11" s="2">
        <v>10</v>
      </c>
      <c r="E11" s="2">
        <v>0</v>
      </c>
      <c r="F11" s="28"/>
      <c r="G11" s="2">
        <v>5</v>
      </c>
      <c r="H11" s="2">
        <v>0</v>
      </c>
      <c r="I11" s="28"/>
      <c r="J11" s="2">
        <v>2</v>
      </c>
      <c r="K11" s="2">
        <v>2</v>
      </c>
    </row>
    <row r="12" spans="1:12">
      <c r="A12" s="2">
        <v>5</v>
      </c>
      <c r="B12" s="2">
        <v>2</v>
      </c>
      <c r="C12" s="28"/>
      <c r="D12" s="2">
        <v>5</v>
      </c>
      <c r="E12" s="2">
        <v>0</v>
      </c>
      <c r="F12" s="28"/>
      <c r="G12" s="2">
        <v>4</v>
      </c>
      <c r="H12" s="2">
        <v>2</v>
      </c>
      <c r="I12" s="28"/>
      <c r="J12" s="2">
        <v>7</v>
      </c>
      <c r="K12" s="2">
        <v>2</v>
      </c>
    </row>
    <row r="13" spans="1:12">
      <c r="A13" s="2">
        <v>10</v>
      </c>
      <c r="B13" s="2">
        <v>2</v>
      </c>
      <c r="C13" s="28"/>
      <c r="D13" s="2">
        <v>4</v>
      </c>
      <c r="E13" s="2">
        <v>1</v>
      </c>
      <c r="F13" s="28"/>
      <c r="G13" s="2">
        <v>5</v>
      </c>
      <c r="H13" s="2">
        <v>0</v>
      </c>
      <c r="I13" s="28"/>
      <c r="J13" s="2">
        <v>7</v>
      </c>
      <c r="K13" s="2">
        <v>0</v>
      </c>
    </row>
    <row r="14" spans="1:12">
      <c r="A14" s="2">
        <v>7</v>
      </c>
      <c r="B14" s="2">
        <v>0</v>
      </c>
      <c r="C14" s="28"/>
      <c r="D14" s="2">
        <v>4</v>
      </c>
      <c r="E14" s="2">
        <v>0</v>
      </c>
      <c r="F14" s="28"/>
      <c r="G14" s="2">
        <v>3</v>
      </c>
      <c r="H14" s="2">
        <v>2</v>
      </c>
      <c r="I14" s="28"/>
      <c r="J14" s="2">
        <v>7</v>
      </c>
      <c r="K14" s="2">
        <v>1</v>
      </c>
    </row>
    <row r="15" spans="1:12">
      <c r="A15" s="2">
        <v>3</v>
      </c>
      <c r="B15" s="2">
        <v>2</v>
      </c>
      <c r="C15" s="28"/>
      <c r="D15" s="2">
        <v>4</v>
      </c>
      <c r="E15" s="2">
        <v>4</v>
      </c>
      <c r="F15" s="28"/>
      <c r="G15" s="2">
        <v>9</v>
      </c>
      <c r="H15" s="2">
        <v>0</v>
      </c>
      <c r="I15" s="28"/>
      <c r="J15" s="2">
        <v>10</v>
      </c>
      <c r="K15" s="2">
        <v>1</v>
      </c>
    </row>
    <row r="16" spans="1:12">
      <c r="A16" s="2">
        <v>5</v>
      </c>
      <c r="B16" s="2">
        <v>2</v>
      </c>
      <c r="C16" s="28"/>
      <c r="D16" s="2">
        <v>9</v>
      </c>
      <c r="E16" s="2">
        <v>0</v>
      </c>
      <c r="F16" s="28"/>
      <c r="G16" s="2">
        <v>10</v>
      </c>
      <c r="H16" s="2">
        <v>0</v>
      </c>
      <c r="I16" s="28"/>
      <c r="J16" s="2">
        <v>4</v>
      </c>
      <c r="K16" s="2">
        <v>2</v>
      </c>
    </row>
    <row r="17" spans="1:11">
      <c r="A17" s="2">
        <v>7</v>
      </c>
      <c r="B17" s="2">
        <v>2</v>
      </c>
      <c r="C17" s="28"/>
      <c r="D17" s="2">
        <v>5</v>
      </c>
      <c r="E17" s="2">
        <v>0</v>
      </c>
      <c r="F17" s="28"/>
      <c r="G17" s="9" t="s">
        <v>137</v>
      </c>
      <c r="H17" s="9" t="s">
        <v>138</v>
      </c>
      <c r="I17" s="29"/>
      <c r="J17" s="2">
        <v>4</v>
      </c>
      <c r="K17" s="2">
        <v>2</v>
      </c>
    </row>
    <row r="18" spans="1:11">
      <c r="A18" s="2">
        <v>8</v>
      </c>
      <c r="B18" s="2">
        <v>0</v>
      </c>
      <c r="C18" s="28"/>
      <c r="D18" s="2">
        <v>13</v>
      </c>
      <c r="E18" s="2">
        <v>0</v>
      </c>
      <c r="F18" s="28"/>
      <c r="J18" s="2">
        <v>7</v>
      </c>
      <c r="K18" s="2">
        <v>0</v>
      </c>
    </row>
    <row r="19" spans="1:11">
      <c r="A19" s="2">
        <v>2</v>
      </c>
      <c r="B19" s="2">
        <v>0</v>
      </c>
      <c r="C19" s="28"/>
      <c r="D19" s="9" t="s">
        <v>139</v>
      </c>
      <c r="E19" s="9" t="s">
        <v>140</v>
      </c>
      <c r="F19" s="29"/>
      <c r="J19" s="2">
        <v>9</v>
      </c>
      <c r="K19" s="2">
        <v>0</v>
      </c>
    </row>
    <row r="20" spans="1:11">
      <c r="A20" s="2">
        <v>7</v>
      </c>
      <c r="B20" s="2">
        <v>3</v>
      </c>
      <c r="C20" s="28"/>
      <c r="D20" s="9"/>
      <c r="E20" s="9"/>
      <c r="F20" s="29"/>
      <c r="J20" s="2">
        <v>9</v>
      </c>
      <c r="K20" s="2">
        <v>1</v>
      </c>
    </row>
    <row r="21" spans="1:11">
      <c r="A21" s="2">
        <v>9</v>
      </c>
      <c r="B21" s="2">
        <v>0</v>
      </c>
      <c r="C21" s="28"/>
      <c r="J21" s="9" t="s">
        <v>141</v>
      </c>
      <c r="K21" s="9" t="s">
        <v>142</v>
      </c>
    </row>
    <row r="22" spans="1:11">
      <c r="A22" s="9" t="s">
        <v>143</v>
      </c>
      <c r="B22" s="9" t="s">
        <v>142</v>
      </c>
      <c r="C22" s="29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2B88B-7C5A-4943-BDF5-26F9716A652C}">
  <dimension ref="A1:D70"/>
  <sheetViews>
    <sheetView workbookViewId="0">
      <selection activeCell="G7" sqref="G7"/>
    </sheetView>
  </sheetViews>
  <sheetFormatPr defaultRowHeight="15"/>
  <cols>
    <col min="2" max="2" width="9.7109375" customWidth="1"/>
    <col min="3" max="3" width="11.85546875" customWidth="1"/>
  </cols>
  <sheetData>
    <row r="1" spans="1:4">
      <c r="A1" t="s">
        <v>144</v>
      </c>
    </row>
    <row r="3" spans="1:4">
      <c r="A3" s="1" t="s">
        <v>68</v>
      </c>
      <c r="B3" s="1" t="s">
        <v>145</v>
      </c>
      <c r="C3" s="1" t="s">
        <v>146</v>
      </c>
      <c r="D3" s="1" t="s">
        <v>147</v>
      </c>
    </row>
    <row r="4" spans="1:4">
      <c r="A4" s="34"/>
      <c r="C4" s="34"/>
      <c r="D4" s="34"/>
    </row>
    <row r="5" spans="1:4">
      <c r="A5" s="34">
        <v>0</v>
      </c>
      <c r="C5" s="34"/>
      <c r="D5" s="34"/>
    </row>
    <row r="6" spans="1:4">
      <c r="A6" s="34" t="s">
        <v>73</v>
      </c>
      <c r="B6">
        <v>0</v>
      </c>
      <c r="C6" s="34"/>
      <c r="D6" s="34">
        <v>7</v>
      </c>
    </row>
    <row r="7" spans="1:4">
      <c r="A7" s="34" t="s">
        <v>73</v>
      </c>
      <c r="C7" s="34">
        <v>5</v>
      </c>
      <c r="D7" s="34"/>
    </row>
    <row r="8" spans="1:4">
      <c r="A8" s="34" t="s">
        <v>73</v>
      </c>
      <c r="C8" s="34"/>
      <c r="D8" s="34"/>
    </row>
    <row r="9" spans="1:4">
      <c r="A9" s="34">
        <v>2</v>
      </c>
      <c r="B9">
        <v>6</v>
      </c>
      <c r="C9" s="34"/>
      <c r="D9" s="34"/>
    </row>
    <row r="10" spans="1:4">
      <c r="A10" s="34" t="s">
        <v>73</v>
      </c>
      <c r="C10" s="34"/>
      <c r="D10" s="34"/>
    </row>
    <row r="11" spans="1:4">
      <c r="A11" s="34" t="s">
        <v>73</v>
      </c>
      <c r="C11" s="34">
        <v>1</v>
      </c>
      <c r="D11" s="34">
        <v>3</v>
      </c>
    </row>
    <row r="12" spans="1:4">
      <c r="A12" s="34" t="s">
        <v>73</v>
      </c>
      <c r="C12" s="34"/>
      <c r="D12" s="34"/>
    </row>
    <row r="13" spans="1:4">
      <c r="A13" s="34" t="s">
        <v>73</v>
      </c>
      <c r="B13">
        <v>5</v>
      </c>
      <c r="C13" s="34"/>
      <c r="D13" s="34"/>
    </row>
    <row r="14" spans="1:4">
      <c r="A14" s="34">
        <v>4</v>
      </c>
      <c r="C14" s="34"/>
      <c r="D14" s="34"/>
    </row>
    <row r="15" spans="1:4">
      <c r="A15" s="34" t="s">
        <v>73</v>
      </c>
      <c r="C15" s="34">
        <v>6</v>
      </c>
      <c r="D15" s="34">
        <v>2</v>
      </c>
    </row>
    <row r="16" spans="1:4">
      <c r="A16" s="34" t="s">
        <v>73</v>
      </c>
      <c r="B16">
        <v>1</v>
      </c>
      <c r="C16" s="34"/>
      <c r="D16" s="34"/>
    </row>
    <row r="17" spans="1:4">
      <c r="A17" s="34" t="s">
        <v>73</v>
      </c>
      <c r="C17" s="34"/>
      <c r="D17" s="34"/>
    </row>
    <row r="18" spans="1:4">
      <c r="A18" s="34">
        <v>4</v>
      </c>
      <c r="C18" s="34">
        <v>3</v>
      </c>
      <c r="D18" s="34"/>
    </row>
    <row r="19" spans="1:4">
      <c r="A19" s="34" t="s">
        <v>73</v>
      </c>
      <c r="C19" s="34"/>
      <c r="D19" s="34"/>
    </row>
    <row r="20" spans="1:4">
      <c r="A20" s="34" t="s">
        <v>73</v>
      </c>
      <c r="C20" s="34"/>
      <c r="D20" s="34">
        <v>9</v>
      </c>
    </row>
    <row r="21" spans="1:4">
      <c r="A21" s="34" t="s">
        <v>73</v>
      </c>
      <c r="C21" s="34"/>
      <c r="D21" s="34"/>
    </row>
    <row r="22" spans="1:4">
      <c r="A22" s="34" t="s">
        <v>73</v>
      </c>
      <c r="B22">
        <v>2</v>
      </c>
      <c r="C22" s="34">
        <v>3</v>
      </c>
      <c r="D22" s="34"/>
    </row>
    <row r="23" spans="1:4">
      <c r="A23" s="34">
        <v>7</v>
      </c>
      <c r="C23" s="34"/>
      <c r="D23" s="34"/>
    </row>
    <row r="24" spans="1:4">
      <c r="A24" s="34" t="s">
        <v>73</v>
      </c>
      <c r="C24" s="34"/>
      <c r="D24" s="34">
        <v>5</v>
      </c>
    </row>
    <row r="25" spans="1:4">
      <c r="A25" s="34" t="s">
        <v>73</v>
      </c>
      <c r="C25" s="34"/>
      <c r="D25" s="34"/>
    </row>
    <row r="26" spans="1:4">
      <c r="A26" s="34" t="s">
        <v>73</v>
      </c>
      <c r="B26">
        <v>3</v>
      </c>
      <c r="C26" s="34">
        <v>9</v>
      </c>
      <c r="D26" s="34"/>
    </row>
    <row r="27" spans="1:4">
      <c r="A27" s="34" t="s">
        <v>73</v>
      </c>
      <c r="C27" s="34"/>
      <c r="D27" s="34">
        <v>4</v>
      </c>
    </row>
    <row r="28" spans="1:4">
      <c r="A28" s="34">
        <v>2</v>
      </c>
      <c r="C28" s="34"/>
      <c r="D28" s="34"/>
    </row>
    <row r="29" spans="1:4">
      <c r="A29" s="34" t="s">
        <v>73</v>
      </c>
      <c r="C29" s="34"/>
      <c r="D29" s="34"/>
    </row>
    <row r="30" spans="1:4">
      <c r="A30" s="34" t="s">
        <v>73</v>
      </c>
      <c r="B30">
        <v>0</v>
      </c>
      <c r="C30" s="34"/>
      <c r="D30" s="34"/>
    </row>
    <row r="31" spans="1:4">
      <c r="A31" s="34" t="s">
        <v>73</v>
      </c>
      <c r="C31" s="34">
        <v>1</v>
      </c>
      <c r="D31" s="34">
        <v>3</v>
      </c>
    </row>
    <row r="32" spans="1:4">
      <c r="A32" s="34" t="s">
        <v>73</v>
      </c>
      <c r="C32" s="34"/>
      <c r="D32" s="34"/>
    </row>
    <row r="33" spans="1:4">
      <c r="A33" s="34" t="s">
        <v>73</v>
      </c>
      <c r="B33">
        <v>0</v>
      </c>
      <c r="C33" s="34"/>
      <c r="D33" s="34"/>
    </row>
    <row r="34" spans="1:4">
      <c r="A34" s="34">
        <v>13</v>
      </c>
      <c r="C34" s="34"/>
      <c r="D34" s="34"/>
    </row>
    <row r="35" spans="1:4">
      <c r="A35" s="34" t="s">
        <v>73</v>
      </c>
      <c r="C35" s="34">
        <v>1</v>
      </c>
      <c r="D35" s="34"/>
    </row>
    <row r="36" spans="1:4">
      <c r="A36" s="34" t="s">
        <v>73</v>
      </c>
      <c r="C36" s="34"/>
      <c r="D36" s="34">
        <v>5</v>
      </c>
    </row>
    <row r="37" spans="1:4">
      <c r="A37" s="34" t="s">
        <v>73</v>
      </c>
      <c r="C37" s="34"/>
      <c r="D37" s="34"/>
    </row>
    <row r="38" spans="1:4">
      <c r="A38" s="34">
        <v>5</v>
      </c>
      <c r="B38">
        <v>2</v>
      </c>
      <c r="C38" s="34"/>
      <c r="D38" s="34"/>
    </row>
    <row r="39" spans="1:4">
      <c r="A39" s="34" t="s">
        <v>73</v>
      </c>
      <c r="C39" s="34"/>
      <c r="D39" s="34"/>
    </row>
    <row r="40" spans="1:4">
      <c r="A40" s="34" t="s">
        <v>73</v>
      </c>
      <c r="C40" s="34">
        <v>7</v>
      </c>
      <c r="D40" s="34">
        <v>0</v>
      </c>
    </row>
    <row r="41" spans="1:4">
      <c r="A41" s="34">
        <v>3</v>
      </c>
      <c r="C41" s="34"/>
      <c r="D41" s="34"/>
    </row>
    <row r="42" spans="1:4">
      <c r="A42" s="34" t="s">
        <v>73</v>
      </c>
      <c r="B42">
        <v>8</v>
      </c>
      <c r="C42" s="34"/>
      <c r="D42" s="34"/>
    </row>
    <row r="43" spans="1:4">
      <c r="A43" s="34">
        <v>2</v>
      </c>
      <c r="C43" s="34"/>
      <c r="D43" s="34"/>
    </row>
    <row r="44" spans="1:4">
      <c r="A44" s="34" t="s">
        <v>73</v>
      </c>
      <c r="C44" s="34"/>
      <c r="D44" s="34">
        <v>1</v>
      </c>
    </row>
    <row r="45" spans="1:4">
      <c r="A45" s="34" t="s">
        <v>73</v>
      </c>
      <c r="B45">
        <v>3</v>
      </c>
      <c r="C45" s="34">
        <v>4</v>
      </c>
      <c r="D45" s="34"/>
    </row>
    <row r="46" spans="1:4">
      <c r="A46" s="34" t="s">
        <v>73</v>
      </c>
      <c r="C46" s="34"/>
      <c r="D46" s="34"/>
    </row>
    <row r="47" spans="1:4">
      <c r="A47" s="34">
        <v>0</v>
      </c>
      <c r="C47" s="34"/>
      <c r="D47" s="34"/>
    </row>
    <row r="48" spans="1:4">
      <c r="A48" s="34" t="s">
        <v>73</v>
      </c>
      <c r="C48" s="34">
        <v>0</v>
      </c>
      <c r="D48" s="34">
        <v>3</v>
      </c>
    </row>
    <row r="49" spans="1:4">
      <c r="A49" s="34" t="s">
        <v>73</v>
      </c>
      <c r="C49" s="34"/>
      <c r="D49" s="34"/>
    </row>
    <row r="50" spans="1:4">
      <c r="A50" s="34">
        <v>0</v>
      </c>
      <c r="B50">
        <v>7</v>
      </c>
      <c r="C50" s="34"/>
      <c r="D50" s="34"/>
    </row>
    <row r="51" spans="1:4">
      <c r="A51" s="34" t="s">
        <v>73</v>
      </c>
      <c r="C51" s="34"/>
      <c r="D51" s="34"/>
    </row>
    <row r="52" spans="1:4">
      <c r="A52" s="34" t="s">
        <v>73</v>
      </c>
      <c r="C52" s="34">
        <v>3</v>
      </c>
      <c r="D52" s="34"/>
    </row>
    <row r="53" spans="1:4">
      <c r="A53" s="34">
        <v>0</v>
      </c>
      <c r="B53">
        <v>2</v>
      </c>
      <c r="C53" s="34"/>
      <c r="D53" s="34">
        <v>4</v>
      </c>
    </row>
    <row r="54" spans="1:4">
      <c r="A54" s="34" t="s">
        <v>73</v>
      </c>
      <c r="C54" s="34"/>
      <c r="D54" s="34"/>
    </row>
    <row r="55" spans="1:4">
      <c r="A55" s="34" t="s">
        <v>73</v>
      </c>
      <c r="C55" s="34"/>
      <c r="D55" s="34"/>
    </row>
    <row r="56" spans="1:4">
      <c r="A56" s="34">
        <v>0</v>
      </c>
      <c r="C56" s="34"/>
      <c r="D56" s="34"/>
    </row>
    <row r="57" spans="1:4">
      <c r="A57" s="34" t="s">
        <v>73</v>
      </c>
      <c r="C57" s="34">
        <v>3</v>
      </c>
      <c r="D57" s="34"/>
    </row>
    <row r="58" spans="1:4">
      <c r="A58" s="34" t="s">
        <v>73</v>
      </c>
      <c r="B58">
        <v>8</v>
      </c>
      <c r="D58" s="34"/>
    </row>
    <row r="59" spans="1:4">
      <c r="A59" s="34">
        <v>2</v>
      </c>
      <c r="D59" s="34">
        <v>2</v>
      </c>
    </row>
    <row r="60" spans="1:4">
      <c r="A60" s="34" t="s">
        <v>73</v>
      </c>
    </row>
    <row r="61" spans="1:4">
      <c r="A61" s="34" t="s">
        <v>73</v>
      </c>
    </row>
    <row r="62" spans="1:4">
      <c r="A62" s="34">
        <v>3</v>
      </c>
    </row>
    <row r="63" spans="1:4">
      <c r="A63" s="34" t="s">
        <v>73</v>
      </c>
      <c r="B63">
        <v>5</v>
      </c>
    </row>
    <row r="64" spans="1:4">
      <c r="A64" s="34" t="s">
        <v>73</v>
      </c>
    </row>
    <row r="65" spans="1:1">
      <c r="A65" s="34" t="s">
        <v>73</v>
      </c>
    </row>
    <row r="66" spans="1:1">
      <c r="A66" s="34" t="s">
        <v>73</v>
      </c>
    </row>
    <row r="67" spans="1:1">
      <c r="A67" s="34">
        <v>4</v>
      </c>
    </row>
    <row r="68" spans="1:1">
      <c r="A68" s="34" t="s">
        <v>73</v>
      </c>
    </row>
    <row r="69" spans="1:1">
      <c r="A69" s="34" t="s">
        <v>73</v>
      </c>
    </row>
    <row r="70" spans="1:1">
      <c r="A70" s="34" t="s">
        <v>7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034C6-20FC-4ACE-A65E-4D812F3D661A}">
  <dimension ref="A1:B16"/>
  <sheetViews>
    <sheetView tabSelected="1" workbookViewId="0">
      <selection activeCell="F6" sqref="F6"/>
    </sheetView>
  </sheetViews>
  <sheetFormatPr defaultRowHeight="15"/>
  <cols>
    <col min="2" max="2" width="16.85546875" customWidth="1"/>
  </cols>
  <sheetData>
    <row r="1" spans="1:2">
      <c r="A1" t="s">
        <v>148</v>
      </c>
    </row>
    <row r="3" spans="1:2">
      <c r="A3" t="s">
        <v>149</v>
      </c>
      <c r="B3" t="s">
        <v>150</v>
      </c>
    </row>
    <row r="4" spans="1:2">
      <c r="A4">
        <v>620.26471560000005</v>
      </c>
      <c r="B4">
        <v>759.78231579999999</v>
      </c>
    </row>
    <row r="5" spans="1:2">
      <c r="A5">
        <v>545.30840090000004</v>
      </c>
      <c r="B5">
        <v>655.06509789999996</v>
      </c>
    </row>
    <row r="6" spans="1:2">
      <c r="A6">
        <v>791.52976609999996</v>
      </c>
      <c r="B6">
        <v>842.82496349999997</v>
      </c>
    </row>
    <row r="7" spans="1:2">
      <c r="A7">
        <v>769.45967680000001</v>
      </c>
      <c r="B7">
        <v>645.02180429999999</v>
      </c>
    </row>
    <row r="8" spans="1:2">
      <c r="A8">
        <v>703.62843469999996</v>
      </c>
      <c r="B8">
        <v>603.08171200000004</v>
      </c>
    </row>
    <row r="9" spans="1:2">
      <c r="A9">
        <v>680.27516479999997</v>
      </c>
      <c r="B9">
        <v>741.89381289999994</v>
      </c>
    </row>
    <row r="10" spans="1:2">
      <c r="A10">
        <v>840.6613476</v>
      </c>
      <c r="B10">
        <v>556.63788260000001</v>
      </c>
    </row>
    <row r="11" spans="1:2">
      <c r="A11">
        <v>752.38166290000004</v>
      </c>
      <c r="B11">
        <v>592.86706760000004</v>
      </c>
    </row>
    <row r="12" spans="1:2">
      <c r="A12">
        <v>648.70019209999998</v>
      </c>
      <c r="B12">
        <v>754.89298180000003</v>
      </c>
    </row>
    <row r="13" spans="1:2">
      <c r="A13">
        <v>697.72808520000001</v>
      </c>
      <c r="B13">
        <v>725.34441670000001</v>
      </c>
    </row>
    <row r="14" spans="1:2">
      <c r="A14">
        <v>573.07434320000004</v>
      </c>
      <c r="B14">
        <v>761.53417219999994</v>
      </c>
    </row>
    <row r="15" spans="1:2">
      <c r="A15">
        <v>731.52578449999999</v>
      </c>
      <c r="B15">
        <v>842.2802567</v>
      </c>
    </row>
    <row r="16" spans="1:2">
      <c r="A16">
        <v>650.17015370000001</v>
      </c>
      <c r="B16">
        <v>820.95088529999998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4E69C-0226-463B-83B2-766951CAA040}">
  <dimension ref="B3:H24"/>
  <sheetViews>
    <sheetView workbookViewId="0">
      <selection activeCell="L14" sqref="L14"/>
    </sheetView>
  </sheetViews>
  <sheetFormatPr defaultRowHeight="15"/>
  <sheetData>
    <row r="3" spans="2:8">
      <c r="B3" s="1" t="s">
        <v>151</v>
      </c>
      <c r="C3" s="1"/>
      <c r="D3" s="1"/>
      <c r="E3" s="1"/>
      <c r="F3" s="54" t="s">
        <v>152</v>
      </c>
      <c r="G3" s="55"/>
      <c r="H3" s="56"/>
    </row>
    <row r="4" spans="2:8">
      <c r="B4" s="51" t="s">
        <v>107</v>
      </c>
      <c r="C4" s="52" t="s">
        <v>153</v>
      </c>
      <c r="D4" s="53" t="s">
        <v>154</v>
      </c>
      <c r="F4" s="42" t="s">
        <v>107</v>
      </c>
      <c r="G4" s="43" t="s">
        <v>153</v>
      </c>
      <c r="H4" s="44" t="s">
        <v>154</v>
      </c>
    </row>
    <row r="5" spans="2:8">
      <c r="B5" s="45">
        <v>6141.9753330000003</v>
      </c>
      <c r="C5" s="46">
        <v>4387.3267500000002</v>
      </c>
      <c r="D5" s="47">
        <v>973.95133329999999</v>
      </c>
      <c r="F5" s="45">
        <v>0.428571429</v>
      </c>
      <c r="G5" s="46">
        <v>0.6</v>
      </c>
      <c r="H5" s="47">
        <v>0.428571429</v>
      </c>
    </row>
    <row r="6" spans="2:8">
      <c r="B6" s="45">
        <v>5587.1030000000001</v>
      </c>
      <c r="C6" s="46">
        <v>3864.6675</v>
      </c>
      <c r="D6" s="47">
        <v>1279.3482859999999</v>
      </c>
      <c r="F6" s="45">
        <v>0.5</v>
      </c>
      <c r="G6" s="46">
        <v>1</v>
      </c>
      <c r="H6" s="47">
        <v>0.77777777800000003</v>
      </c>
    </row>
    <row r="7" spans="2:8">
      <c r="B7" s="45">
        <v>3560.6961430000001</v>
      </c>
      <c r="C7" s="46">
        <v>3219.440286</v>
      </c>
      <c r="D7" s="47">
        <v>1616.216167</v>
      </c>
      <c r="F7" s="45">
        <v>0.8</v>
      </c>
      <c r="G7" s="46">
        <v>1</v>
      </c>
      <c r="H7" s="47">
        <v>0.75</v>
      </c>
    </row>
    <row r="8" spans="2:8">
      <c r="B8" s="45">
        <v>7262.1559999999999</v>
      </c>
      <c r="C8" s="46">
        <v>5021.8455999999996</v>
      </c>
      <c r="D8" s="47">
        <v>1085.155</v>
      </c>
      <c r="F8" s="45">
        <v>0.4</v>
      </c>
      <c r="G8" s="46">
        <v>0.83333333300000001</v>
      </c>
      <c r="H8" s="47">
        <v>0.75</v>
      </c>
    </row>
    <row r="9" spans="2:8">
      <c r="B9" s="45">
        <v>5343.3</v>
      </c>
      <c r="C9" s="46">
        <v>3092.2305000000001</v>
      </c>
      <c r="D9" s="47">
        <v>1662.37725</v>
      </c>
      <c r="F9" s="45">
        <v>0.571428571</v>
      </c>
      <c r="G9" s="46">
        <v>0.85714285700000004</v>
      </c>
      <c r="H9" s="47">
        <v>0.571428571</v>
      </c>
    </row>
    <row r="10" spans="2:8">
      <c r="B10" s="45">
        <v>3394.82</v>
      </c>
      <c r="C10" s="46">
        <v>3364.0001670000001</v>
      </c>
      <c r="D10" s="47">
        <v>1177.09175</v>
      </c>
      <c r="F10" s="45">
        <v>1</v>
      </c>
      <c r="G10" s="46">
        <v>1</v>
      </c>
      <c r="H10" s="47">
        <v>0.33333333300000001</v>
      </c>
    </row>
    <row r="11" spans="2:8">
      <c r="B11" s="45">
        <v>5856.8327499999996</v>
      </c>
      <c r="C11" s="46">
        <v>4282.6842859999997</v>
      </c>
      <c r="D11" s="47">
        <v>1624.646667</v>
      </c>
      <c r="F11" s="45">
        <v>1</v>
      </c>
      <c r="G11" s="46">
        <v>0.85714285700000004</v>
      </c>
      <c r="H11" s="47">
        <v>1</v>
      </c>
    </row>
    <row r="12" spans="2:8">
      <c r="B12" s="45">
        <v>2405.5361109999999</v>
      </c>
      <c r="C12" s="46">
        <v>3950.5455000000002</v>
      </c>
      <c r="D12" s="47">
        <v>1202.2380000000001</v>
      </c>
      <c r="F12" s="45">
        <v>1</v>
      </c>
      <c r="G12" s="46">
        <v>0.66666666699999999</v>
      </c>
      <c r="H12" s="47">
        <v>0.83333333300000001</v>
      </c>
    </row>
    <row r="13" spans="2:8">
      <c r="B13" s="45">
        <v>2921.5863749999999</v>
      </c>
      <c r="C13" s="46">
        <v>3367.1811429999998</v>
      </c>
      <c r="D13" s="44"/>
      <c r="F13" s="45">
        <v>0.66666666699999999</v>
      </c>
      <c r="G13" s="46">
        <v>1</v>
      </c>
      <c r="H13" s="47">
        <v>0</v>
      </c>
    </row>
    <row r="14" spans="2:8">
      <c r="B14" s="45">
        <v>3248.2283000000002</v>
      </c>
      <c r="C14" s="46">
        <v>4329.0811999999996</v>
      </c>
      <c r="D14" s="44"/>
      <c r="F14" s="45">
        <v>1</v>
      </c>
      <c r="G14" s="46">
        <v>0.8</v>
      </c>
      <c r="H14" s="47">
        <v>0</v>
      </c>
    </row>
    <row r="15" spans="2:8">
      <c r="B15" s="45">
        <v>4393.5672000000004</v>
      </c>
      <c r="C15" s="46">
        <v>5458.9742500000002</v>
      </c>
      <c r="D15" s="44"/>
      <c r="F15" s="45">
        <v>0.8</v>
      </c>
      <c r="G15" s="46">
        <v>0.54545454500000001</v>
      </c>
      <c r="H15" s="44"/>
    </row>
    <row r="16" spans="2:8">
      <c r="B16" s="45">
        <v>3092.4512</v>
      </c>
      <c r="C16" s="46">
        <v>3550.3809999999999</v>
      </c>
      <c r="D16" s="44"/>
      <c r="F16" s="45">
        <v>1</v>
      </c>
      <c r="G16" s="46">
        <v>0.83333333300000001</v>
      </c>
      <c r="H16" s="44"/>
    </row>
    <row r="17" spans="2:8">
      <c r="B17" s="45">
        <v>4751.3450000000003</v>
      </c>
      <c r="C17" s="46">
        <v>3449.6772500000002</v>
      </c>
      <c r="D17" s="44"/>
      <c r="F17" s="45">
        <v>1</v>
      </c>
      <c r="G17" s="46">
        <v>0.33333333300000001</v>
      </c>
      <c r="H17" s="44"/>
    </row>
    <row r="18" spans="2:8">
      <c r="B18" s="45">
        <v>3861.9226250000002</v>
      </c>
      <c r="C18" s="46">
        <v>3336.1660000000002</v>
      </c>
      <c r="D18" s="44"/>
      <c r="F18" s="45">
        <v>0.85714285700000004</v>
      </c>
      <c r="G18" s="46">
        <v>1</v>
      </c>
      <c r="H18" s="44"/>
    </row>
    <row r="19" spans="2:8">
      <c r="B19" s="45">
        <v>3867.7051670000001</v>
      </c>
      <c r="C19" s="46">
        <v>3296.7508889999999</v>
      </c>
      <c r="D19" s="44"/>
      <c r="F19" s="45">
        <v>1</v>
      </c>
      <c r="G19" s="46">
        <v>1</v>
      </c>
      <c r="H19" s="44"/>
    </row>
    <row r="20" spans="2:8">
      <c r="B20" s="45">
        <v>5838.3969999999999</v>
      </c>
      <c r="C20" s="46">
        <v>3010.4216000000001</v>
      </c>
      <c r="D20" s="44"/>
      <c r="F20" s="45">
        <v>1</v>
      </c>
      <c r="G20" s="46">
        <v>1</v>
      </c>
      <c r="H20" s="44"/>
    </row>
    <row r="21" spans="2:8">
      <c r="B21" s="42"/>
      <c r="C21" s="46">
        <v>3713.2525000000001</v>
      </c>
      <c r="D21" s="44"/>
      <c r="F21" s="42"/>
      <c r="G21" s="46">
        <v>1</v>
      </c>
      <c r="H21" s="44"/>
    </row>
    <row r="22" spans="2:8">
      <c r="B22" s="42"/>
      <c r="C22" s="46">
        <v>2242.8146670000001</v>
      </c>
      <c r="D22" s="44"/>
      <c r="F22" s="42"/>
      <c r="G22" s="46">
        <v>1</v>
      </c>
      <c r="H22" s="44"/>
    </row>
    <row r="23" spans="2:8">
      <c r="B23" s="42"/>
      <c r="C23" s="46">
        <v>1820.4788329999999</v>
      </c>
      <c r="D23" s="44"/>
      <c r="F23" s="42"/>
      <c r="G23" s="46">
        <v>1</v>
      </c>
      <c r="H23" s="44"/>
    </row>
    <row r="24" spans="2:8">
      <c r="B24" s="48"/>
      <c r="C24" s="49">
        <v>2570.5952499999999</v>
      </c>
      <c r="D24" s="50"/>
      <c r="F24" s="48"/>
      <c r="G24" s="49">
        <v>0.8</v>
      </c>
      <c r="H24" s="50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D7C36-E3DA-4EE4-B9DB-BAE245FDC36C}">
  <dimension ref="A1:D31"/>
  <sheetViews>
    <sheetView topLeftCell="A12" workbookViewId="0">
      <selection activeCell="A20" sqref="A20:D20"/>
    </sheetView>
  </sheetViews>
  <sheetFormatPr defaultRowHeight="14.45"/>
  <sheetData>
    <row r="1" spans="1:3">
      <c r="A1" t="s">
        <v>155</v>
      </c>
    </row>
    <row r="3" spans="1:3" s="1" customFormat="1">
      <c r="A3" s="1" t="s">
        <v>6</v>
      </c>
      <c r="B3" s="1" t="s">
        <v>79</v>
      </c>
      <c r="C3" s="1" t="s">
        <v>121</v>
      </c>
    </row>
    <row r="4" spans="1:3">
      <c r="A4" s="6">
        <v>20</v>
      </c>
      <c r="B4" s="6">
        <v>16</v>
      </c>
      <c r="C4" s="6">
        <v>30</v>
      </c>
    </row>
    <row r="5" spans="1:3">
      <c r="A5" s="6">
        <v>19</v>
      </c>
      <c r="B5" s="6">
        <v>25</v>
      </c>
      <c r="C5" s="6">
        <v>25</v>
      </c>
    </row>
    <row r="6" spans="1:3">
      <c r="A6" s="6">
        <v>28</v>
      </c>
      <c r="B6" s="6">
        <v>20</v>
      </c>
      <c r="C6" s="6">
        <v>20</v>
      </c>
    </row>
    <row r="7" spans="1:3">
      <c r="A7" s="6">
        <v>20</v>
      </c>
      <c r="B7" s="6">
        <v>19</v>
      </c>
      <c r="C7" s="6">
        <v>20</v>
      </c>
    </row>
    <row r="8" spans="1:3">
      <c r="A8" s="6">
        <v>23</v>
      </c>
      <c r="B8" s="6">
        <v>31</v>
      </c>
      <c r="C8" s="6">
        <v>19</v>
      </c>
    </row>
    <row r="9" spans="1:3">
      <c r="A9" s="6">
        <v>22</v>
      </c>
      <c r="B9" s="6">
        <v>22</v>
      </c>
      <c r="C9" s="6">
        <v>22</v>
      </c>
    </row>
    <row r="10" spans="1:3">
      <c r="A10" s="6">
        <v>19</v>
      </c>
      <c r="B10" s="6">
        <v>20</v>
      </c>
      <c r="C10" s="6">
        <v>20</v>
      </c>
    </row>
    <row r="11" spans="1:3">
      <c r="A11" s="6">
        <v>19</v>
      </c>
      <c r="B11" s="6">
        <v>22</v>
      </c>
      <c r="C11" s="6">
        <v>18</v>
      </c>
    </row>
    <row r="12" spans="1:3">
      <c r="A12" s="6">
        <v>22</v>
      </c>
      <c r="B12" s="6">
        <v>22</v>
      </c>
      <c r="C12" s="6">
        <v>22</v>
      </c>
    </row>
    <row r="13" spans="1:3">
      <c r="A13" s="6">
        <v>28</v>
      </c>
      <c r="B13" s="6">
        <v>22</v>
      </c>
      <c r="C13" s="6">
        <v>24</v>
      </c>
    </row>
    <row r="14" spans="1:3">
      <c r="A14" s="6">
        <v>27</v>
      </c>
      <c r="B14" s="6">
        <v>22</v>
      </c>
      <c r="C14" s="6">
        <v>28</v>
      </c>
    </row>
    <row r="15" spans="1:3">
      <c r="A15" s="6">
        <v>26</v>
      </c>
      <c r="B15" s="6">
        <v>24</v>
      </c>
      <c r="C15" s="6">
        <v>20</v>
      </c>
    </row>
    <row r="16" spans="1:3">
      <c r="A16" s="6">
        <v>29</v>
      </c>
      <c r="B16" s="6">
        <v>18</v>
      </c>
      <c r="C16" s="6">
        <v>26</v>
      </c>
    </row>
    <row r="17" spans="1:4">
      <c r="A17" s="6">
        <v>19</v>
      </c>
      <c r="B17" s="6">
        <v>21</v>
      </c>
      <c r="C17" s="6">
        <v>22</v>
      </c>
    </row>
    <row r="18" spans="1:4">
      <c r="A18" s="6">
        <v>19</v>
      </c>
      <c r="B18" s="6">
        <v>17</v>
      </c>
      <c r="C18" s="6">
        <v>27</v>
      </c>
    </row>
    <row r="19" spans="1:4">
      <c r="A19" s="6"/>
      <c r="B19" s="6"/>
      <c r="C19" s="6"/>
    </row>
    <row r="20" spans="1:4" ht="15">
      <c r="A20" s="58" t="s">
        <v>156</v>
      </c>
      <c r="B20" s="58"/>
      <c r="C20" s="58"/>
      <c r="D20" s="1"/>
    </row>
    <row r="21" spans="1:4" ht="15">
      <c r="A21" s="33">
        <v>27215.03</v>
      </c>
      <c r="B21" s="33">
        <v>12134.49</v>
      </c>
      <c r="C21" s="33">
        <v>2081.9989999999998</v>
      </c>
    </row>
    <row r="22" spans="1:4" ht="15">
      <c r="A22" s="33">
        <v>11294.33</v>
      </c>
      <c r="B22" s="33">
        <v>13237.43</v>
      </c>
      <c r="C22" s="33">
        <v>2560.44</v>
      </c>
    </row>
    <row r="23" spans="1:4" ht="15">
      <c r="A23" s="33">
        <v>22715.07</v>
      </c>
      <c r="B23" s="33">
        <v>13276.61</v>
      </c>
      <c r="C23" s="33">
        <v>674.77300000000002</v>
      </c>
    </row>
    <row r="24" spans="1:4" ht="15">
      <c r="A24" s="33">
        <v>10744.08</v>
      </c>
      <c r="B24" s="33">
        <v>11645.39</v>
      </c>
      <c r="C24" s="33">
        <v>2958.5529999999999</v>
      </c>
    </row>
    <row r="25" spans="1:4" ht="15">
      <c r="A25" s="33">
        <v>18066.82</v>
      </c>
      <c r="B25" s="33">
        <v>3327.2730000000001</v>
      </c>
      <c r="C25" s="33">
        <v>2552.86</v>
      </c>
    </row>
    <row r="26" spans="1:4" ht="15">
      <c r="A26" s="33">
        <v>11581.88</v>
      </c>
      <c r="B26" s="33">
        <v>10553.14</v>
      </c>
      <c r="C26" s="33">
        <v>6649.2269999999999</v>
      </c>
    </row>
    <row r="27" spans="1:4" ht="15">
      <c r="A27" s="33">
        <v>13878.13</v>
      </c>
      <c r="B27" s="33">
        <v>14372.25</v>
      </c>
      <c r="C27" s="33">
        <v>4014.7710000000002</v>
      </c>
    </row>
    <row r="28" spans="1:4" ht="15">
      <c r="A28" s="33">
        <v>23441.45</v>
      </c>
      <c r="B28" s="33">
        <v>14159.67</v>
      </c>
      <c r="C28" s="33">
        <v>5923.6210000000001</v>
      </c>
    </row>
    <row r="29" spans="1:4" ht="15">
      <c r="A29" s="33">
        <v>8612.8060000000005</v>
      </c>
      <c r="B29" s="33">
        <v>19391.3</v>
      </c>
      <c r="C29" s="33">
        <v>2035.316</v>
      </c>
    </row>
    <row r="30" spans="1:4" ht="15">
      <c r="A30" s="33">
        <v>12521.55</v>
      </c>
      <c r="B30" s="33">
        <v>15727.72</v>
      </c>
      <c r="C30" s="33">
        <v>6562.5780000000004</v>
      </c>
    </row>
    <row r="31" spans="1:4" ht="15">
      <c r="A31" s="33"/>
      <c r="B31" s="33"/>
      <c r="C31" s="33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3B7A6-3910-45B3-A9CF-31885CC3FF92}">
  <dimension ref="A1:C23"/>
  <sheetViews>
    <sheetView workbookViewId="0">
      <selection activeCell="O15" sqref="O15"/>
    </sheetView>
  </sheetViews>
  <sheetFormatPr defaultRowHeight="15"/>
  <sheetData>
    <row r="1" spans="1:3">
      <c r="A1" s="57" t="s">
        <v>130</v>
      </c>
    </row>
    <row r="2" spans="1:3">
      <c r="A2" s="33" t="s">
        <v>157</v>
      </c>
      <c r="B2" s="33" t="s">
        <v>158</v>
      </c>
      <c r="C2" s="33" t="s">
        <v>159</v>
      </c>
    </row>
    <row r="3" spans="1:3">
      <c r="A3" s="33">
        <v>1440.461</v>
      </c>
      <c r="B3" s="33">
        <v>1695.873</v>
      </c>
      <c r="C3" s="33">
        <v>1073.1389999999999</v>
      </c>
    </row>
    <row r="4" spans="1:3">
      <c r="A4" s="33">
        <v>1324.2149999999999</v>
      </c>
      <c r="B4" s="33">
        <v>2325.6729999999998</v>
      </c>
      <c r="C4" s="33">
        <v>1339.1990000000001</v>
      </c>
    </row>
    <row r="5" spans="1:3">
      <c r="A5" s="33">
        <v>1022.4109999999999</v>
      </c>
      <c r="B5" s="33">
        <v>2036.4829999999999</v>
      </c>
      <c r="C5" s="33">
        <v>1657.9559999999999</v>
      </c>
    </row>
    <row r="6" spans="1:3">
      <c r="A6" s="33">
        <v>1259.2860000000001</v>
      </c>
      <c r="B6" s="33">
        <v>1642.4110000000001</v>
      </c>
      <c r="C6" s="33">
        <v>2948.645</v>
      </c>
    </row>
    <row r="7" spans="1:3">
      <c r="A7" s="33">
        <v>1870.2909999999999</v>
      </c>
      <c r="B7" s="33">
        <v>1504.405</v>
      </c>
      <c r="C7" s="33">
        <v>2902.1210000000001</v>
      </c>
    </row>
    <row r="8" spans="1:3">
      <c r="A8" s="33">
        <v>1767.4380000000001</v>
      </c>
      <c r="B8" s="33">
        <v>1157.202</v>
      </c>
      <c r="C8" s="33">
        <v>2045.066</v>
      </c>
    </row>
    <row r="9" spans="1:3">
      <c r="A9" s="33">
        <v>1899.681</v>
      </c>
      <c r="B9" s="33">
        <v>1780.6130000000001</v>
      </c>
      <c r="C9" s="33">
        <v>2112.1280000000002</v>
      </c>
    </row>
    <row r="10" spans="1:3">
      <c r="A10" s="33">
        <v>1556.204</v>
      </c>
      <c r="B10" s="33">
        <v>1535.87</v>
      </c>
      <c r="C10" s="33">
        <v>3986.886</v>
      </c>
    </row>
    <row r="11" spans="1:3">
      <c r="A11" s="33">
        <v>1320.347</v>
      </c>
      <c r="B11" s="33">
        <v>3195.7840000000001</v>
      </c>
      <c r="C11" s="33">
        <v>1469.49</v>
      </c>
    </row>
    <row r="12" spans="1:3">
      <c r="A12" s="33">
        <v>1204.6210000000001</v>
      </c>
      <c r="B12" s="33">
        <v>1703.223</v>
      </c>
      <c r="C12" s="33">
        <v>1280.5160000000001</v>
      </c>
    </row>
    <row r="13" spans="1:3">
      <c r="A13" s="33">
        <v>2839.3330000000001</v>
      </c>
      <c r="B13" s="33">
        <v>1260.0550000000001</v>
      </c>
      <c r="C13" s="33">
        <v>1440.836</v>
      </c>
    </row>
    <row r="14" spans="1:3">
      <c r="A14" s="33">
        <v>1903.4480000000001</v>
      </c>
      <c r="B14" s="33">
        <v>2466.3339999999998</v>
      </c>
      <c r="C14" s="33">
        <v>1420.2349999999999</v>
      </c>
    </row>
    <row r="15" spans="1:3">
      <c r="A15" s="33">
        <v>1994.193</v>
      </c>
      <c r="B15" s="33">
        <v>1583.192</v>
      </c>
      <c r="C15" s="33">
        <v>1552.1659999999999</v>
      </c>
    </row>
    <row r="16" spans="1:3">
      <c r="A16" s="33">
        <v>1504.2090000000001</v>
      </c>
      <c r="B16" s="33">
        <v>1411.605</v>
      </c>
      <c r="C16" s="33">
        <v>1961.3309999999999</v>
      </c>
    </row>
    <row r="17" spans="1:3">
      <c r="A17" s="33">
        <v>1399.671</v>
      </c>
      <c r="B17" s="33">
        <v>2439.81</v>
      </c>
      <c r="C17" s="33">
        <v>2394.0259999999998</v>
      </c>
    </row>
    <row r="18" spans="1:3">
      <c r="A18" s="33">
        <v>1610.3589999999999</v>
      </c>
      <c r="B18" s="33">
        <v>1559.9190000000001</v>
      </c>
      <c r="C18" s="33">
        <v>1826.943</v>
      </c>
    </row>
    <row r="19" spans="1:3">
      <c r="A19" s="33">
        <v>2048.4279999999999</v>
      </c>
      <c r="B19" s="33">
        <v>1902.307</v>
      </c>
      <c r="C19" s="33">
        <v>1091.299</v>
      </c>
    </row>
    <row r="20" spans="1:3">
      <c r="A20" s="33">
        <v>1548.508</v>
      </c>
      <c r="B20" s="33">
        <v>2648.8319999999999</v>
      </c>
      <c r="C20" s="33">
        <v>1101.548</v>
      </c>
    </row>
    <row r="21" spans="1:3">
      <c r="A21" s="33">
        <v>2531.3710000000001</v>
      </c>
      <c r="B21" s="33"/>
      <c r="C21" s="33">
        <v>1670.3620000000001</v>
      </c>
    </row>
    <row r="22" spans="1:3">
      <c r="A22" s="33">
        <v>1480.5940000000001</v>
      </c>
      <c r="B22" s="33"/>
      <c r="C22" s="33">
        <v>1374.7809999999999</v>
      </c>
    </row>
    <row r="23" spans="1:3">
      <c r="A23" s="33"/>
      <c r="B23" s="33"/>
      <c r="C23" s="3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85876-FFE5-48DD-9879-AB19D3B8B0A1}">
  <dimension ref="A1:O40"/>
  <sheetViews>
    <sheetView workbookViewId="0">
      <selection activeCell="B2" sqref="B2"/>
    </sheetView>
  </sheetViews>
  <sheetFormatPr defaultRowHeight="15" customHeight="1"/>
  <cols>
    <col min="1" max="1" width="9.140625" style="21"/>
    <col min="2" max="2" width="10.28515625" customWidth="1"/>
    <col min="3" max="3" width="12.42578125" customWidth="1"/>
    <col min="4" max="4" width="9.140625" style="21"/>
    <col min="7" max="7" width="9.140625" style="21"/>
    <col min="10" max="10" width="9.140625" style="21"/>
    <col min="13" max="13" width="9.140625" style="21"/>
  </cols>
  <sheetData>
    <row r="1" spans="1:15">
      <c r="A1" t="s">
        <v>3</v>
      </c>
      <c r="D1"/>
      <c r="G1"/>
      <c r="J1"/>
      <c r="M1"/>
    </row>
    <row r="2" spans="1:15" ht="15" customHeight="1">
      <c r="A2"/>
      <c r="D2"/>
      <c r="G2"/>
      <c r="J2"/>
      <c r="M2"/>
    </row>
    <row r="3" spans="1:15" s="1" customFormat="1">
      <c r="A3" s="32" t="s">
        <v>6</v>
      </c>
      <c r="B3" s="4" t="s">
        <v>7</v>
      </c>
      <c r="C3" s="4" t="s">
        <v>8</v>
      </c>
      <c r="D3" s="32" t="s">
        <v>5</v>
      </c>
      <c r="E3" s="4" t="s">
        <v>9</v>
      </c>
      <c r="F3" s="4" t="s">
        <v>10</v>
      </c>
      <c r="G3" s="32" t="s">
        <v>11</v>
      </c>
      <c r="H3" s="4" t="s">
        <v>12</v>
      </c>
      <c r="I3" s="4" t="s">
        <v>13</v>
      </c>
      <c r="J3" s="22" t="s">
        <v>14</v>
      </c>
      <c r="K3" s="7" t="s">
        <v>15</v>
      </c>
      <c r="L3" s="7" t="s">
        <v>16</v>
      </c>
      <c r="M3" s="22" t="s">
        <v>17</v>
      </c>
      <c r="N3" s="1" t="s">
        <v>18</v>
      </c>
      <c r="O3" s="1" t="s">
        <v>19</v>
      </c>
    </row>
    <row r="4" spans="1:15">
      <c r="A4" s="40">
        <v>8250.2250000000004</v>
      </c>
      <c r="B4" s="2">
        <v>10166.719999999999</v>
      </c>
      <c r="C4" s="2">
        <v>1916.4929999999999</v>
      </c>
      <c r="D4" s="40">
        <v>7135.9089999999997</v>
      </c>
      <c r="E4" s="2">
        <v>9384.3680000000004</v>
      </c>
      <c r="F4" s="2">
        <v>2248.4589999999998</v>
      </c>
      <c r="G4" s="40">
        <v>8586.1540000000005</v>
      </c>
      <c r="H4" s="2">
        <v>10918.04</v>
      </c>
      <c r="I4" s="6">
        <v>2331.8827500000002</v>
      </c>
      <c r="J4" s="40">
        <v>7619.4250000000002</v>
      </c>
      <c r="K4" s="2">
        <v>10930.37</v>
      </c>
      <c r="L4" s="2">
        <v>3310.9450000000002</v>
      </c>
      <c r="M4" s="40">
        <v>7158.9260000000004</v>
      </c>
      <c r="N4" s="2">
        <v>9929.9150000000009</v>
      </c>
      <c r="O4" s="2">
        <v>2770.989</v>
      </c>
    </row>
    <row r="5" spans="1:15">
      <c r="A5" s="40">
        <v>10325.51</v>
      </c>
      <c r="B5" s="2">
        <v>12887.11</v>
      </c>
      <c r="C5" s="2">
        <v>2561.596</v>
      </c>
      <c r="D5" s="40">
        <v>7247.2849999999999</v>
      </c>
      <c r="E5" s="2">
        <v>9247.8680000000004</v>
      </c>
      <c r="F5" s="2">
        <v>2000.5830000000001</v>
      </c>
      <c r="G5" s="40">
        <v>8084.8249999999998</v>
      </c>
      <c r="H5" s="2">
        <v>9714.1039999999994</v>
      </c>
      <c r="I5" s="6">
        <v>1629.2784999999999</v>
      </c>
      <c r="J5" s="40">
        <v>16851.5</v>
      </c>
      <c r="K5" s="2">
        <v>19836.759999999998</v>
      </c>
      <c r="L5" s="2">
        <v>2985.2649999999999</v>
      </c>
      <c r="M5" s="40">
        <v>5656.2879999999996</v>
      </c>
      <c r="N5" s="2">
        <v>7582.4830000000002</v>
      </c>
      <c r="O5" s="2">
        <v>1926.1949999999999</v>
      </c>
    </row>
    <row r="6" spans="1:15">
      <c r="A6" s="40">
        <v>11516.8</v>
      </c>
      <c r="B6" s="2">
        <v>13866.9</v>
      </c>
      <c r="C6" s="2">
        <v>2350.105</v>
      </c>
      <c r="D6" s="40">
        <v>6013.1369999999997</v>
      </c>
      <c r="E6" s="2">
        <v>8296.4789999999994</v>
      </c>
      <c r="F6" s="2">
        <v>2283.3429999999998</v>
      </c>
      <c r="G6" s="40">
        <v>8568.6740000000009</v>
      </c>
      <c r="H6" s="2">
        <v>11512.52</v>
      </c>
      <c r="I6" s="6">
        <v>2943.8429999999998</v>
      </c>
      <c r="J6" s="40">
        <v>4563.2070000000003</v>
      </c>
      <c r="K6" s="2">
        <v>6880.77</v>
      </c>
      <c r="L6" s="2">
        <v>2317.5630000000001</v>
      </c>
      <c r="M6" s="40">
        <v>9626.2309999999998</v>
      </c>
      <c r="N6" s="2">
        <v>12729.6</v>
      </c>
      <c r="O6" s="2">
        <v>3103.3690000000001</v>
      </c>
    </row>
    <row r="7" spans="1:15">
      <c r="A7" s="40">
        <v>16237.61</v>
      </c>
      <c r="B7" s="2">
        <v>18987.080000000002</v>
      </c>
      <c r="C7" s="2">
        <v>2749.4630000000002</v>
      </c>
      <c r="D7" s="40">
        <v>9424.9789999999994</v>
      </c>
      <c r="E7" s="2">
        <v>11710.11</v>
      </c>
      <c r="F7" s="2">
        <v>2285.1309999999999</v>
      </c>
      <c r="G7" s="40">
        <v>9360.4629999999997</v>
      </c>
      <c r="H7" s="2">
        <v>11501.37</v>
      </c>
      <c r="I7" s="6">
        <v>2140.9032499999998</v>
      </c>
      <c r="J7" s="40">
        <v>4413.8100000000004</v>
      </c>
      <c r="K7" s="2">
        <v>6976.049</v>
      </c>
      <c r="L7" s="2">
        <v>2562.239</v>
      </c>
      <c r="M7" s="40">
        <v>8809.2189999999991</v>
      </c>
      <c r="N7" s="2">
        <v>10934.73</v>
      </c>
      <c r="O7" s="2">
        <v>2125.5129999999999</v>
      </c>
    </row>
    <row r="8" spans="1:15">
      <c r="A8" s="40">
        <v>18283.43</v>
      </c>
      <c r="B8" s="2">
        <v>21744.75</v>
      </c>
      <c r="C8" s="2">
        <v>3461.3270000000002</v>
      </c>
      <c r="D8" s="40">
        <v>3133.366</v>
      </c>
      <c r="E8" s="2">
        <v>5425.1880000000001</v>
      </c>
      <c r="F8" s="2">
        <v>2291.8220000000001</v>
      </c>
      <c r="G8" s="40">
        <v>8804.1980000000003</v>
      </c>
      <c r="H8" s="2">
        <v>10573.11</v>
      </c>
      <c r="I8" s="6">
        <v>1768.9112500000001</v>
      </c>
      <c r="J8" s="40">
        <v>9282.8739999999998</v>
      </c>
      <c r="K8" s="2">
        <v>10897.48</v>
      </c>
      <c r="L8" s="2">
        <v>1614.6110000000001</v>
      </c>
      <c r="M8" s="40">
        <v>8914.8019999999997</v>
      </c>
      <c r="N8" s="2">
        <v>11321.02</v>
      </c>
      <c r="O8" s="2">
        <v>2406.2199999999998</v>
      </c>
    </row>
    <row r="9" spans="1:15">
      <c r="A9" s="40">
        <v>8820.8160000000007</v>
      </c>
      <c r="B9" s="2">
        <v>10925.63</v>
      </c>
      <c r="C9" s="2">
        <v>2104.81</v>
      </c>
      <c r="D9" s="40">
        <v>7198.7709999999997</v>
      </c>
      <c r="E9" s="2">
        <v>9681.643</v>
      </c>
      <c r="F9" s="2">
        <v>2482.8719999999998</v>
      </c>
      <c r="G9" s="40">
        <v>3474.739</v>
      </c>
      <c r="H9" s="2">
        <v>4961.5150000000003</v>
      </c>
      <c r="I9" s="6">
        <v>1486.7760000000001</v>
      </c>
      <c r="J9" s="40">
        <v>9951.5</v>
      </c>
      <c r="K9" s="2">
        <v>12231.44</v>
      </c>
      <c r="L9" s="2">
        <v>2279.94</v>
      </c>
      <c r="M9" s="40">
        <v>9686.875</v>
      </c>
      <c r="N9" s="2">
        <v>12392.21</v>
      </c>
      <c r="O9" s="2">
        <v>2705.3380000000002</v>
      </c>
    </row>
    <row r="10" spans="1:15">
      <c r="A10" s="40">
        <v>14944.17</v>
      </c>
      <c r="B10" s="2">
        <v>18014.759999999998</v>
      </c>
      <c r="C10" s="2">
        <v>3070.5819999999999</v>
      </c>
      <c r="D10" s="40">
        <v>6371.0150000000003</v>
      </c>
      <c r="E10" s="2">
        <v>7756.7049999999999</v>
      </c>
      <c r="F10" s="2">
        <v>1385.69</v>
      </c>
      <c r="G10" s="40">
        <v>15216.73</v>
      </c>
      <c r="H10" s="2">
        <v>17780.25</v>
      </c>
      <c r="I10" s="6">
        <v>2563.52</v>
      </c>
      <c r="J10" s="40">
        <v>11558.86</v>
      </c>
      <c r="K10" s="2">
        <v>14134.82</v>
      </c>
      <c r="L10" s="2">
        <v>2575.9560000000001</v>
      </c>
      <c r="M10" s="40">
        <v>12512.56</v>
      </c>
      <c r="N10" s="2">
        <v>15451.75</v>
      </c>
      <c r="O10" s="2">
        <v>2939.1950000000002</v>
      </c>
    </row>
    <row r="11" spans="1:15">
      <c r="A11" s="40">
        <v>8215.5429999999997</v>
      </c>
      <c r="B11" s="2">
        <v>11314.54</v>
      </c>
      <c r="C11" s="2">
        <v>3099</v>
      </c>
      <c r="D11" s="40">
        <v>8717.9789999999994</v>
      </c>
      <c r="E11" s="2">
        <v>10478.120000000001</v>
      </c>
      <c r="F11" s="2">
        <v>1760.143</v>
      </c>
      <c r="G11" s="40">
        <v>4640.2910000000002</v>
      </c>
      <c r="H11" s="2">
        <v>6403.7389999999996</v>
      </c>
      <c r="I11" s="6">
        <v>1763.4476669999999</v>
      </c>
      <c r="J11" s="40">
        <v>6239.3149999999996</v>
      </c>
      <c r="K11" s="2">
        <v>7867.4740000000002</v>
      </c>
      <c r="L11" s="2">
        <v>1628.1590000000001</v>
      </c>
      <c r="M11" s="40">
        <v>12141.79</v>
      </c>
      <c r="N11" s="2">
        <v>14255.01</v>
      </c>
      <c r="O11" s="2">
        <v>2113.223</v>
      </c>
    </row>
    <row r="12" spans="1:15">
      <c r="A12" s="40">
        <v>10340.74</v>
      </c>
      <c r="B12" s="2">
        <v>12264.19</v>
      </c>
      <c r="C12" s="2">
        <v>1923.4480000000001</v>
      </c>
      <c r="D12" s="40">
        <v>6940.24</v>
      </c>
      <c r="E12" s="2">
        <v>9551.2080000000005</v>
      </c>
      <c r="F12" s="2">
        <v>2610.9679999999998</v>
      </c>
      <c r="G12" s="40">
        <v>6036.0720000000001</v>
      </c>
      <c r="H12" s="2">
        <v>7628.2160000000003</v>
      </c>
      <c r="I12" s="6">
        <v>1592.14375</v>
      </c>
      <c r="J12" s="40">
        <v>8903.7250000000004</v>
      </c>
      <c r="K12" s="2">
        <v>11782.88</v>
      </c>
      <c r="L12" s="2">
        <v>2879.1529999999998</v>
      </c>
      <c r="M12" s="40">
        <v>11426</v>
      </c>
      <c r="N12" s="2">
        <v>14080.04</v>
      </c>
      <c r="O12" s="2">
        <v>2654.0430000000001</v>
      </c>
    </row>
    <row r="13" spans="1:15">
      <c r="A13" s="40">
        <v>10548.71</v>
      </c>
      <c r="B13" s="2">
        <v>13765.61</v>
      </c>
      <c r="C13" s="2">
        <v>3216.9079999999999</v>
      </c>
      <c r="D13" s="40">
        <v>5918.3670000000002</v>
      </c>
      <c r="E13" s="2">
        <v>8667.3829999999998</v>
      </c>
      <c r="F13" s="2">
        <v>2749.0160000000001</v>
      </c>
      <c r="G13" s="40">
        <v>7920.1189999999997</v>
      </c>
      <c r="H13" s="2">
        <v>9518.5660000000007</v>
      </c>
      <c r="I13" s="6">
        <v>1598.4476669999999</v>
      </c>
      <c r="J13" s="40">
        <v>5108.3490000000002</v>
      </c>
      <c r="K13" s="2">
        <v>7678.0690000000004</v>
      </c>
      <c r="L13" s="2">
        <v>2569.7199999999998</v>
      </c>
      <c r="M13" s="40">
        <v>10517.02</v>
      </c>
      <c r="N13" s="2">
        <v>12871.22</v>
      </c>
      <c r="O13" s="2">
        <v>2354.1959999999999</v>
      </c>
    </row>
    <row r="14" spans="1:15">
      <c r="A14" s="40">
        <v>9424.7559999999994</v>
      </c>
      <c r="B14" s="2">
        <v>11538.47</v>
      </c>
      <c r="C14" s="2">
        <v>2113.7130000000002</v>
      </c>
      <c r="D14" s="40">
        <v>7650.433</v>
      </c>
      <c r="E14" s="2">
        <v>9551.4619999999995</v>
      </c>
      <c r="F14" s="2">
        <v>1901.029</v>
      </c>
      <c r="G14" s="40">
        <v>10672.4</v>
      </c>
      <c r="H14" s="2">
        <v>12391.79</v>
      </c>
      <c r="I14" s="6">
        <v>1719.3953329999999</v>
      </c>
      <c r="J14" s="40">
        <v>7654.4660000000003</v>
      </c>
      <c r="K14" s="2">
        <v>10841.35</v>
      </c>
      <c r="L14" s="2">
        <v>3186.8890000000001</v>
      </c>
      <c r="M14" s="40">
        <v>18035.66</v>
      </c>
      <c r="N14" s="2">
        <v>19950.66</v>
      </c>
      <c r="O14" s="2">
        <v>1915.001</v>
      </c>
    </row>
    <row r="15" spans="1:15">
      <c r="A15" s="40">
        <v>11128.67</v>
      </c>
      <c r="B15" s="2">
        <v>14796.84</v>
      </c>
      <c r="C15" s="2">
        <v>3668.1729999999998</v>
      </c>
      <c r="D15" s="40">
        <v>4169.3360000000002</v>
      </c>
      <c r="E15" s="2">
        <v>5604.3010000000004</v>
      </c>
      <c r="F15" s="2">
        <v>1434.9649999999999</v>
      </c>
      <c r="G15" s="40">
        <v>6110.5789999999997</v>
      </c>
      <c r="H15" s="2">
        <v>7828.0249999999996</v>
      </c>
      <c r="I15" s="6">
        <v>1717.4453329999999</v>
      </c>
      <c r="J15" s="40">
        <v>8502.5570000000007</v>
      </c>
      <c r="K15" s="2">
        <v>11281.34</v>
      </c>
      <c r="L15" s="2">
        <v>2778.7809999999999</v>
      </c>
      <c r="M15" s="40">
        <v>10307.01</v>
      </c>
      <c r="N15" s="2">
        <v>12846.71</v>
      </c>
      <c r="O15" s="2">
        <v>2539.6990000000001</v>
      </c>
    </row>
    <row r="16" spans="1:15">
      <c r="A16" s="40">
        <v>11428.67</v>
      </c>
      <c r="B16" s="2">
        <v>13633.26</v>
      </c>
      <c r="C16" s="2">
        <v>2204.5880000000002</v>
      </c>
      <c r="D16" s="40">
        <v>7736.32</v>
      </c>
      <c r="E16" s="2">
        <v>9555.1769999999997</v>
      </c>
      <c r="F16" s="2">
        <v>1818.857</v>
      </c>
      <c r="G16" s="40">
        <v>10301.700000000001</v>
      </c>
      <c r="H16" s="2">
        <v>12160.8</v>
      </c>
      <c r="I16" s="6">
        <v>1859.09725</v>
      </c>
      <c r="J16" s="40">
        <v>8189.96</v>
      </c>
      <c r="K16" s="2">
        <v>11001.58</v>
      </c>
      <c r="L16" s="2">
        <v>2811.623</v>
      </c>
      <c r="N16" s="2"/>
    </row>
    <row r="17" spans="1:12">
      <c r="A17" s="40">
        <v>12865.1</v>
      </c>
      <c r="B17" s="2">
        <v>15137.92</v>
      </c>
      <c r="C17" s="2">
        <v>2272.8180000000002</v>
      </c>
      <c r="D17" s="40">
        <v>8736.357</v>
      </c>
      <c r="E17" s="2">
        <v>11398.74</v>
      </c>
      <c r="F17" s="2">
        <v>2662.3820000000001</v>
      </c>
      <c r="G17" s="40">
        <v>9083.5429999999997</v>
      </c>
      <c r="H17" s="2">
        <v>10982.64</v>
      </c>
      <c r="I17" s="6">
        <v>1899.0930000000001</v>
      </c>
      <c r="J17" s="40">
        <v>8535.1409999999996</v>
      </c>
      <c r="K17" s="2">
        <v>12805.26</v>
      </c>
      <c r="L17" s="2">
        <v>4270.12</v>
      </c>
    </row>
    <row r="18" spans="1:12">
      <c r="A18" s="40">
        <v>4081.931</v>
      </c>
      <c r="B18" s="2">
        <v>5816.9409999999998</v>
      </c>
      <c r="C18" s="2">
        <v>1735.01</v>
      </c>
      <c r="D18" s="40">
        <v>12862.85</v>
      </c>
      <c r="E18" s="2">
        <v>14881.18</v>
      </c>
      <c r="F18" s="2">
        <v>2018.325</v>
      </c>
      <c r="G18" s="40">
        <v>10675.12</v>
      </c>
      <c r="H18" s="2">
        <v>12878.92</v>
      </c>
      <c r="I18" s="6">
        <v>2203.7964000000002</v>
      </c>
      <c r="J18" s="40">
        <v>8613.7219999999998</v>
      </c>
      <c r="K18" s="2">
        <v>12930.1</v>
      </c>
      <c r="L18" s="2">
        <v>4316.3770000000004</v>
      </c>
    </row>
    <row r="19" spans="1:12">
      <c r="A19" s="40">
        <v>11746.87</v>
      </c>
      <c r="B19" s="2">
        <v>13833.6</v>
      </c>
      <c r="C19" s="2">
        <v>2086.7350000000001</v>
      </c>
      <c r="D19" s="40">
        <v>5290.9949999999999</v>
      </c>
      <c r="E19" s="2">
        <v>6947.0280000000002</v>
      </c>
      <c r="F19" s="2">
        <v>1656.0329999999999</v>
      </c>
      <c r="G19" s="40">
        <v>9817.5130000000008</v>
      </c>
      <c r="H19" s="2">
        <v>12050.69</v>
      </c>
      <c r="I19" s="6">
        <v>2233.1726669999998</v>
      </c>
      <c r="J19" s="40">
        <v>8447.1620000000003</v>
      </c>
      <c r="K19" s="2">
        <v>11349.97</v>
      </c>
      <c r="L19" s="2">
        <v>2902.81</v>
      </c>
    </row>
    <row r="20" spans="1:12">
      <c r="A20" s="40">
        <v>8706.1139999999996</v>
      </c>
      <c r="B20" s="2">
        <v>10750.04</v>
      </c>
      <c r="C20" s="2">
        <v>2043.9269999999999</v>
      </c>
      <c r="D20" s="40">
        <v>3072.145</v>
      </c>
      <c r="E20" s="2">
        <v>5341.8220000000001</v>
      </c>
      <c r="F20" s="2">
        <v>2269.6770000000001</v>
      </c>
      <c r="G20" s="40">
        <v>10668.52</v>
      </c>
      <c r="H20" s="2">
        <v>12073.67</v>
      </c>
      <c r="I20" s="6">
        <v>1405.147667</v>
      </c>
      <c r="J20" s="40">
        <v>16533.04</v>
      </c>
      <c r="K20" s="2">
        <v>18823.259999999998</v>
      </c>
      <c r="L20" s="2">
        <v>2290.2220000000002</v>
      </c>
    </row>
    <row r="21" spans="1:12">
      <c r="A21" s="40">
        <v>6095.8779999999997</v>
      </c>
      <c r="B21" s="2">
        <v>8291.991</v>
      </c>
      <c r="C21" s="2">
        <v>2196.1129999999998</v>
      </c>
      <c r="D21" s="40">
        <v>14628.13</v>
      </c>
      <c r="E21" s="2">
        <v>17331.34</v>
      </c>
      <c r="F21" s="2">
        <v>2703.2069999999999</v>
      </c>
      <c r="G21" s="40">
        <v>6348.2</v>
      </c>
      <c r="H21" s="2">
        <v>9197.1640000000007</v>
      </c>
      <c r="I21">
        <v>2848.9645</v>
      </c>
      <c r="J21" s="40">
        <v>6137.3639999999996</v>
      </c>
      <c r="K21" s="2">
        <v>8852.0879999999997</v>
      </c>
      <c r="L21" s="2">
        <v>2714.7240000000002</v>
      </c>
    </row>
    <row r="22" spans="1:12">
      <c r="A22" s="40">
        <v>10608.53</v>
      </c>
      <c r="B22" s="2">
        <v>13090.34</v>
      </c>
      <c r="C22" s="2">
        <v>2481.8200000000002</v>
      </c>
      <c r="D22" s="40">
        <v>7084.9719999999998</v>
      </c>
      <c r="E22" s="2">
        <v>9319.3860000000004</v>
      </c>
      <c r="F22" s="2">
        <v>2234.4140000000002</v>
      </c>
      <c r="G22" s="40">
        <v>7008.5069999999996</v>
      </c>
      <c r="H22" s="2">
        <v>10567.02</v>
      </c>
      <c r="I22">
        <v>3558.5146669999999</v>
      </c>
      <c r="J22" s="40">
        <v>3272.442</v>
      </c>
      <c r="K22" s="2">
        <v>6478.73</v>
      </c>
      <c r="L22" s="2">
        <v>3206.288</v>
      </c>
    </row>
    <row r="23" spans="1:12">
      <c r="A23" s="40">
        <v>6520.6760000000004</v>
      </c>
      <c r="B23" s="2">
        <v>8378.8310000000001</v>
      </c>
      <c r="C23" s="2">
        <v>1858.155</v>
      </c>
      <c r="D23" s="40">
        <v>5770.5069999999996</v>
      </c>
      <c r="E23" s="2">
        <v>8467.5949999999993</v>
      </c>
      <c r="F23" s="2">
        <v>2697.0889999999999</v>
      </c>
      <c r="G23" s="40">
        <v>10413.73</v>
      </c>
      <c r="H23" s="2">
        <v>11911.14</v>
      </c>
      <c r="I23">
        <v>1497.4055000000001</v>
      </c>
    </row>
    <row r="24" spans="1:12">
      <c r="B24" s="2"/>
      <c r="D24" s="40">
        <v>4961.2920000000004</v>
      </c>
      <c r="E24" s="2">
        <v>9049.2430000000004</v>
      </c>
      <c r="F24" s="2">
        <v>4087.951</v>
      </c>
    </row>
    <row r="25" spans="1:12">
      <c r="D25" s="40">
        <v>7460.6270000000004</v>
      </c>
      <c r="E25" s="2">
        <v>9787.7579999999998</v>
      </c>
      <c r="F25" s="2">
        <v>2327.1309999999999</v>
      </c>
    </row>
    <row r="26" spans="1:12">
      <c r="D26" s="40">
        <v>6767.9780000000001</v>
      </c>
      <c r="E26" s="2">
        <v>8518.634</v>
      </c>
      <c r="F26" s="2">
        <v>1750.6559999999999</v>
      </c>
    </row>
    <row r="27" spans="1:12">
      <c r="D27" s="40">
        <v>6056.3869999999997</v>
      </c>
      <c r="E27" s="2">
        <v>8045.6350000000002</v>
      </c>
      <c r="F27" s="2">
        <v>1989.248</v>
      </c>
    </row>
    <row r="28" spans="1:12">
      <c r="D28" s="40">
        <v>4417.7</v>
      </c>
      <c r="E28" s="2">
        <v>7229.7160000000003</v>
      </c>
      <c r="F28" s="2">
        <v>2812.0169999999998</v>
      </c>
    </row>
    <row r="29" spans="1:12">
      <c r="D29" s="40">
        <v>8430.5499999999993</v>
      </c>
      <c r="E29" s="2">
        <v>12369.18</v>
      </c>
      <c r="F29" s="2">
        <v>3938.627</v>
      </c>
    </row>
    <row r="30" spans="1:12">
      <c r="D30" s="40">
        <v>14539.36</v>
      </c>
      <c r="E30" s="2">
        <v>17060.919999999998</v>
      </c>
      <c r="F30" s="2">
        <v>2521.5520000000001</v>
      </c>
    </row>
    <row r="31" spans="1:12">
      <c r="D31" s="40">
        <v>9588.0030000000006</v>
      </c>
      <c r="E31" s="2">
        <v>12976.68</v>
      </c>
      <c r="F31" s="2">
        <v>3388.6750000000002</v>
      </c>
    </row>
    <row r="32" spans="1:12">
      <c r="D32" s="40">
        <v>6867.1970000000001</v>
      </c>
      <c r="E32" s="2">
        <v>11607.33</v>
      </c>
      <c r="F32" s="2">
        <v>4740.1329999999998</v>
      </c>
    </row>
    <row r="33" spans="4:6">
      <c r="D33" s="40">
        <v>5913.6120000000001</v>
      </c>
      <c r="E33" s="2">
        <v>8481.7720000000008</v>
      </c>
      <c r="F33" s="2">
        <v>2568.16</v>
      </c>
    </row>
    <row r="34" spans="4:6">
      <c r="D34" s="40">
        <v>5088.1090000000004</v>
      </c>
      <c r="E34" s="2">
        <v>7459.982</v>
      </c>
      <c r="F34" s="2">
        <v>2371.8719999999998</v>
      </c>
    </row>
    <row r="35" spans="4:6">
      <c r="D35" s="40">
        <v>3585.9189999999999</v>
      </c>
      <c r="E35" s="2">
        <v>5237.4160000000002</v>
      </c>
      <c r="F35" s="2">
        <v>1651.4960000000001</v>
      </c>
    </row>
    <row r="36" spans="4:6">
      <c r="D36" s="40">
        <v>10004.02</v>
      </c>
      <c r="E36" s="2">
        <v>12358.04</v>
      </c>
      <c r="F36" s="2">
        <v>2354.018</v>
      </c>
    </row>
    <row r="37" spans="4:6">
      <c r="D37" s="40">
        <v>11021.89</v>
      </c>
      <c r="E37" s="2">
        <v>13594.3</v>
      </c>
      <c r="F37" s="2">
        <v>2572.4180000000001</v>
      </c>
    </row>
    <row r="38" spans="4:6">
      <c r="D38" s="40">
        <v>8418.7610000000004</v>
      </c>
      <c r="E38" s="2">
        <v>10489.36</v>
      </c>
      <c r="F38" s="2">
        <v>2070.6039999999998</v>
      </c>
    </row>
    <row r="39" spans="4:6">
      <c r="D39" s="40">
        <v>8558.741</v>
      </c>
      <c r="E39" s="2">
        <v>12382.66</v>
      </c>
      <c r="F39" s="2">
        <v>3823.9169999999999</v>
      </c>
    </row>
    <row r="40" spans="4:6">
      <c r="D40" s="40">
        <v>6153.03</v>
      </c>
      <c r="E40" s="2">
        <v>7979.8209999999999</v>
      </c>
      <c r="F40" s="2">
        <v>1826.7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E78EE-F7A4-456D-BEBA-2BCA0A9505EA}">
  <dimension ref="A1:AJ36"/>
  <sheetViews>
    <sheetView workbookViewId="0"/>
  </sheetViews>
  <sheetFormatPr defaultRowHeight="15" customHeight="1"/>
  <cols>
    <col min="1" max="1" width="9.140625" style="21"/>
    <col min="2" max="2" width="11.5703125" customWidth="1"/>
    <col min="3" max="3" width="12.42578125" customWidth="1"/>
    <col min="4" max="4" width="9.140625" style="21"/>
    <col min="7" max="7" width="9.140625" style="21"/>
    <col min="10" max="10" width="9.140625" style="21"/>
    <col min="13" max="13" width="9.140625" style="21"/>
    <col min="14" max="14" width="10.85546875" customWidth="1"/>
    <col min="15" max="15" width="11.140625" customWidth="1"/>
    <col min="16" max="16" width="9.140625" style="21"/>
    <col min="19" max="19" width="9.140625" style="21"/>
    <col min="20" max="20" width="11.140625" customWidth="1"/>
    <col min="21" max="21" width="11.28515625" customWidth="1"/>
    <col min="22" max="22" width="9.140625" style="21"/>
    <col min="25" max="25" width="9.140625" style="21"/>
    <col min="28" max="28" width="9.140625" style="21"/>
    <col min="29" max="29" width="10.5703125" customWidth="1"/>
    <col min="30" max="30" width="10.7109375" customWidth="1"/>
    <col min="31" max="31" width="9.140625" style="21"/>
    <col min="34" max="34" width="9.140625" style="21"/>
    <col min="35" max="35" width="10.85546875" customWidth="1"/>
    <col min="36" max="36" width="10.42578125" customWidth="1"/>
  </cols>
  <sheetData>
    <row r="1" spans="1:36">
      <c r="A1" t="s">
        <v>20</v>
      </c>
      <c r="D1"/>
      <c r="G1"/>
      <c r="J1"/>
      <c r="M1"/>
      <c r="P1"/>
      <c r="S1"/>
      <c r="V1"/>
      <c r="Y1"/>
      <c r="AB1"/>
      <c r="AE1"/>
      <c r="AH1"/>
    </row>
    <row r="2" spans="1:36" ht="15" customHeight="1">
      <c r="A2"/>
      <c r="D2"/>
      <c r="G2"/>
      <c r="J2"/>
      <c r="M2"/>
      <c r="P2"/>
      <c r="S2"/>
      <c r="V2"/>
      <c r="Y2"/>
      <c r="AB2"/>
      <c r="AE2"/>
      <c r="AH2"/>
    </row>
    <row r="3" spans="1:36" s="1" customFormat="1">
      <c r="A3" s="22" t="s">
        <v>6</v>
      </c>
      <c r="B3" s="4" t="s">
        <v>7</v>
      </c>
      <c r="C3" s="4" t="s">
        <v>8</v>
      </c>
      <c r="D3" s="22" t="s">
        <v>21</v>
      </c>
      <c r="E3" s="7" t="s">
        <v>22</v>
      </c>
      <c r="F3" s="7" t="s">
        <v>23</v>
      </c>
      <c r="G3" s="22" t="s">
        <v>24</v>
      </c>
      <c r="H3" s="7" t="s">
        <v>25</v>
      </c>
      <c r="I3" s="7" t="s">
        <v>26</v>
      </c>
      <c r="J3" s="22" t="s">
        <v>27</v>
      </c>
      <c r="K3" s="7" t="s">
        <v>28</v>
      </c>
      <c r="L3" s="7" t="s">
        <v>29</v>
      </c>
      <c r="M3" s="22" t="s">
        <v>30</v>
      </c>
      <c r="N3" s="7" t="s">
        <v>31</v>
      </c>
      <c r="O3" s="7" t="s">
        <v>32</v>
      </c>
      <c r="P3" s="22" t="s">
        <v>33</v>
      </c>
      <c r="Q3" s="7" t="s">
        <v>34</v>
      </c>
      <c r="R3" s="7" t="s">
        <v>35</v>
      </c>
      <c r="S3" s="22" t="s">
        <v>36</v>
      </c>
      <c r="T3" s="7" t="s">
        <v>37</v>
      </c>
      <c r="U3" s="7" t="s">
        <v>38</v>
      </c>
      <c r="V3" s="22" t="s">
        <v>39</v>
      </c>
      <c r="W3" s="7" t="s">
        <v>40</v>
      </c>
      <c r="X3" s="7" t="s">
        <v>41</v>
      </c>
      <c r="Y3" s="22" t="s">
        <v>42</v>
      </c>
      <c r="Z3" s="7" t="s">
        <v>43</v>
      </c>
      <c r="AA3" s="7" t="s">
        <v>44</v>
      </c>
      <c r="AB3" s="22" t="s">
        <v>45</v>
      </c>
      <c r="AC3" s="7" t="s">
        <v>46</v>
      </c>
      <c r="AD3" s="7" t="s">
        <v>47</v>
      </c>
      <c r="AE3" s="22" t="s">
        <v>48</v>
      </c>
      <c r="AF3" s="7" t="s">
        <v>49</v>
      </c>
      <c r="AG3" s="7" t="s">
        <v>50</v>
      </c>
      <c r="AH3" s="22" t="s">
        <v>51</v>
      </c>
      <c r="AI3" s="1" t="s">
        <v>52</v>
      </c>
      <c r="AJ3" s="1" t="s">
        <v>53</v>
      </c>
    </row>
    <row r="4" spans="1:36">
      <c r="A4" s="40">
        <v>8250.2250000000004</v>
      </c>
      <c r="B4" s="2">
        <v>10166.719999999999</v>
      </c>
      <c r="C4" s="2">
        <v>1916.4929999999999</v>
      </c>
      <c r="D4" s="40">
        <v>8772.1470000000008</v>
      </c>
      <c r="E4" s="2">
        <v>12163.27</v>
      </c>
      <c r="F4" s="2">
        <v>3391.1239999999998</v>
      </c>
      <c r="G4" s="40">
        <v>11962</v>
      </c>
      <c r="H4" s="2">
        <v>14572.08</v>
      </c>
      <c r="I4" s="2">
        <v>2610.0720000000001</v>
      </c>
      <c r="J4" s="40">
        <v>12598.13</v>
      </c>
      <c r="K4" s="2">
        <v>15022.61</v>
      </c>
      <c r="L4" s="2">
        <v>2424.4830000000002</v>
      </c>
      <c r="M4" s="40">
        <v>11086.11</v>
      </c>
      <c r="N4" s="2">
        <v>14070.14</v>
      </c>
      <c r="O4" s="2">
        <v>2984.0219999999999</v>
      </c>
      <c r="P4" s="40">
        <v>4795.1319999999996</v>
      </c>
      <c r="Q4" s="2">
        <v>6926.0079999999998</v>
      </c>
      <c r="R4" s="2">
        <v>2130.8760000000002</v>
      </c>
      <c r="S4" s="40">
        <v>8025.9949999999999</v>
      </c>
      <c r="T4" s="2">
        <v>11663.26</v>
      </c>
      <c r="U4" s="2">
        <v>3637.27</v>
      </c>
      <c r="V4" s="40">
        <v>5323.9660000000003</v>
      </c>
      <c r="W4" s="2">
        <v>7939.8519999999999</v>
      </c>
      <c r="X4" s="2">
        <v>2615.886</v>
      </c>
      <c r="Y4" s="40">
        <v>9777.0830000000005</v>
      </c>
      <c r="Z4" s="2">
        <v>12308.59</v>
      </c>
      <c r="AA4" s="2">
        <v>2531.5120000000002</v>
      </c>
      <c r="AB4" s="40">
        <v>6443.5429999999997</v>
      </c>
      <c r="AC4" s="2">
        <v>8776.9380000000001</v>
      </c>
      <c r="AD4" s="33">
        <v>2333.395</v>
      </c>
      <c r="AE4" s="40">
        <v>6075.9660000000003</v>
      </c>
      <c r="AF4" s="2">
        <v>9835.3169999999991</v>
      </c>
      <c r="AG4" s="2">
        <v>3759.3510000000001</v>
      </c>
      <c r="AH4" s="40">
        <v>5132.1880000000001</v>
      </c>
      <c r="AI4" s="2">
        <v>7097.8530000000001</v>
      </c>
      <c r="AJ4" s="2">
        <v>1965.665</v>
      </c>
    </row>
    <row r="5" spans="1:36">
      <c r="A5" s="40">
        <v>10325.51</v>
      </c>
      <c r="B5" s="2">
        <v>12887.11</v>
      </c>
      <c r="C5" s="2">
        <v>2561.596</v>
      </c>
      <c r="D5" s="40">
        <v>13592.81</v>
      </c>
      <c r="E5" s="2">
        <v>16171.03</v>
      </c>
      <c r="F5" s="2">
        <v>2578.2249999999999</v>
      </c>
      <c r="G5" s="40">
        <v>8959.7829999999994</v>
      </c>
      <c r="H5" s="2">
        <v>11791.49</v>
      </c>
      <c r="I5" s="2">
        <v>2831.7089999999998</v>
      </c>
      <c r="J5" s="40">
        <v>12725.98</v>
      </c>
      <c r="K5" s="2">
        <v>15149.84</v>
      </c>
      <c r="L5" s="2">
        <v>2423.8620000000001</v>
      </c>
      <c r="M5" s="40">
        <v>9478.2000000000007</v>
      </c>
      <c r="N5" s="2">
        <v>12959.98</v>
      </c>
      <c r="O5" s="2">
        <v>3481.7779999999998</v>
      </c>
      <c r="P5" s="40">
        <v>4238.5249999999996</v>
      </c>
      <c r="Q5" s="2">
        <v>5990.05</v>
      </c>
      <c r="R5" s="2">
        <v>1751.5239999999999</v>
      </c>
      <c r="S5" s="40">
        <v>13020.34</v>
      </c>
      <c r="T5" s="2">
        <v>16718.89</v>
      </c>
      <c r="U5" s="2">
        <v>3698.558</v>
      </c>
      <c r="V5" s="40">
        <v>7489.9449999999997</v>
      </c>
      <c r="W5" s="2">
        <v>9167.2909999999993</v>
      </c>
      <c r="X5" s="2">
        <v>1677.346</v>
      </c>
      <c r="Y5" s="40">
        <v>7544.8850000000002</v>
      </c>
      <c r="Z5" s="2">
        <v>10573.64</v>
      </c>
      <c r="AA5" s="2">
        <v>3028.752</v>
      </c>
      <c r="AB5" s="40">
        <v>9183.1569999999992</v>
      </c>
      <c r="AC5" s="2">
        <v>11311.04</v>
      </c>
      <c r="AD5" s="33">
        <v>2127.8850000000002</v>
      </c>
      <c r="AE5" s="40">
        <v>6600.2129999999997</v>
      </c>
      <c r="AF5" s="2">
        <v>8707.2839999999997</v>
      </c>
      <c r="AG5" s="2">
        <v>2107.0700000000002</v>
      </c>
      <c r="AH5" s="40">
        <v>18727.259999999998</v>
      </c>
      <c r="AI5" s="2">
        <v>21556.28</v>
      </c>
      <c r="AJ5" s="2">
        <v>2829.0219999999999</v>
      </c>
    </row>
    <row r="6" spans="1:36">
      <c r="A6" s="40">
        <v>11516.8</v>
      </c>
      <c r="B6" s="2">
        <v>13866.9</v>
      </c>
      <c r="C6" s="2">
        <v>2350.105</v>
      </c>
      <c r="D6" s="40">
        <v>9593.0400000000009</v>
      </c>
      <c r="E6" s="2">
        <v>12324.1</v>
      </c>
      <c r="F6" s="2">
        <v>2731.0590000000002</v>
      </c>
      <c r="G6" s="40">
        <v>7399.2889999999998</v>
      </c>
      <c r="H6" s="2">
        <v>10566.67</v>
      </c>
      <c r="I6" s="2">
        <v>3167.384</v>
      </c>
      <c r="J6" s="40">
        <v>12877.8</v>
      </c>
      <c r="K6" s="2">
        <v>16035.29</v>
      </c>
      <c r="L6" s="2">
        <v>3157.4940000000001</v>
      </c>
      <c r="M6" s="40">
        <v>11348.93</v>
      </c>
      <c r="N6" s="2">
        <v>13564.93</v>
      </c>
      <c r="O6" s="2">
        <v>2216</v>
      </c>
      <c r="P6" s="40">
        <v>6943.2370000000001</v>
      </c>
      <c r="Q6" s="2">
        <v>8812.7520000000004</v>
      </c>
      <c r="R6" s="2">
        <v>1869.5150000000001</v>
      </c>
      <c r="S6" s="40">
        <v>6335.1880000000001</v>
      </c>
      <c r="T6" s="2">
        <v>8368.0059999999994</v>
      </c>
      <c r="U6" s="2">
        <v>2032.818</v>
      </c>
      <c r="V6" s="40">
        <v>7808.1689999999999</v>
      </c>
      <c r="W6" s="2">
        <v>10804.62</v>
      </c>
      <c r="X6" s="2">
        <v>2996.451</v>
      </c>
      <c r="Y6" s="40">
        <v>12438.29</v>
      </c>
      <c r="Z6" s="2">
        <v>14629.3</v>
      </c>
      <c r="AA6" s="2">
        <v>2191.0039999999999</v>
      </c>
      <c r="AB6" s="40">
        <v>8585.9809999999998</v>
      </c>
      <c r="AC6" s="2">
        <v>9964.5</v>
      </c>
      <c r="AD6" s="33">
        <v>1378.518</v>
      </c>
      <c r="AE6" s="40">
        <v>5617.2910000000002</v>
      </c>
      <c r="AF6" s="2">
        <v>7417.6139999999996</v>
      </c>
      <c r="AG6" s="2">
        <v>1800.3240000000001</v>
      </c>
      <c r="AH6" s="40">
        <v>9310.0969999999998</v>
      </c>
      <c r="AI6" s="2">
        <v>11333.01</v>
      </c>
      <c r="AJ6" s="2">
        <v>2022.9110000000001</v>
      </c>
    </row>
    <row r="7" spans="1:36">
      <c r="A7" s="40">
        <v>16237.61</v>
      </c>
      <c r="B7" s="2">
        <v>18987.080000000002</v>
      </c>
      <c r="C7" s="2">
        <v>2749.4630000000002</v>
      </c>
      <c r="D7" s="40">
        <v>11566.63</v>
      </c>
      <c r="E7" s="2">
        <v>13162.92</v>
      </c>
      <c r="F7" s="2">
        <v>1596.2829999999999</v>
      </c>
      <c r="G7" s="40">
        <v>6796.3109999999997</v>
      </c>
      <c r="H7" s="2">
        <v>11412.22</v>
      </c>
      <c r="I7" s="2">
        <v>4615.9059999999999</v>
      </c>
      <c r="J7" s="40">
        <v>9634.4</v>
      </c>
      <c r="K7" s="2">
        <v>16416.330000000002</v>
      </c>
      <c r="L7" s="2">
        <v>1781.932</v>
      </c>
      <c r="M7" s="40">
        <v>5710.9489999999996</v>
      </c>
      <c r="N7" s="2">
        <v>8120.8280000000004</v>
      </c>
      <c r="O7" s="2">
        <v>2409.8780000000002</v>
      </c>
      <c r="P7" s="40">
        <v>7038.8149999999996</v>
      </c>
      <c r="Q7" s="2">
        <v>8376.4689999999991</v>
      </c>
      <c r="R7" s="2">
        <v>1337.654</v>
      </c>
      <c r="S7" s="40">
        <v>11194.76</v>
      </c>
      <c r="T7" s="2">
        <v>13458.37</v>
      </c>
      <c r="U7" s="2">
        <v>2263.6109999999999</v>
      </c>
      <c r="V7" s="40">
        <v>10011.34</v>
      </c>
      <c r="W7" s="2">
        <v>13866.36</v>
      </c>
      <c r="X7" s="2">
        <v>3855.018</v>
      </c>
      <c r="Y7" s="40">
        <v>10493.97</v>
      </c>
      <c r="Z7" s="2">
        <v>13148.28</v>
      </c>
      <c r="AA7" s="2">
        <v>2654.3040000000001</v>
      </c>
      <c r="AB7" s="40">
        <v>9309.0959999999995</v>
      </c>
      <c r="AC7" s="2">
        <v>11350.93</v>
      </c>
      <c r="AD7" s="33">
        <v>2041.838</v>
      </c>
      <c r="AE7" s="40">
        <v>6714.8019999999997</v>
      </c>
      <c r="AF7" s="2">
        <v>8775.8009999999995</v>
      </c>
      <c r="AG7" s="2">
        <v>2060.9989999999998</v>
      </c>
      <c r="AH7" s="40">
        <v>7282.7830000000004</v>
      </c>
      <c r="AI7" s="2">
        <v>10880.49</v>
      </c>
      <c r="AJ7" s="2">
        <v>3597.712</v>
      </c>
    </row>
    <row r="8" spans="1:36">
      <c r="A8" s="40">
        <v>18283.43</v>
      </c>
      <c r="B8" s="2">
        <v>21744.75</v>
      </c>
      <c r="C8" s="2">
        <v>3461.3270000000002</v>
      </c>
      <c r="D8" s="40">
        <v>12189.73</v>
      </c>
      <c r="E8" s="2">
        <v>15274.07</v>
      </c>
      <c r="F8" s="2">
        <v>3084.337</v>
      </c>
      <c r="G8" s="40">
        <v>11286.39</v>
      </c>
      <c r="H8" s="2">
        <v>13373.13</v>
      </c>
      <c r="I8" s="2">
        <v>2086.7379999999998</v>
      </c>
      <c r="J8" s="40">
        <v>10527.75</v>
      </c>
      <c r="K8" s="2">
        <v>13543.04</v>
      </c>
      <c r="L8" s="2">
        <v>3015.2950000000001</v>
      </c>
      <c r="M8" s="40">
        <v>6848.232</v>
      </c>
      <c r="N8" s="2">
        <v>10239.040000000001</v>
      </c>
      <c r="O8" s="2">
        <v>3390.8069999999998</v>
      </c>
      <c r="P8" s="40">
        <v>11414.34</v>
      </c>
      <c r="Q8" s="2">
        <v>13760.18</v>
      </c>
      <c r="R8" s="2">
        <v>2345.8310000000001</v>
      </c>
      <c r="S8" s="40">
        <v>9402.0259999999998</v>
      </c>
      <c r="T8" s="2">
        <v>11892.35</v>
      </c>
      <c r="U8" s="2">
        <v>2490.3270000000002</v>
      </c>
      <c r="V8" s="40">
        <v>11406.11</v>
      </c>
      <c r="W8" s="2">
        <v>14758.85</v>
      </c>
      <c r="X8" s="2">
        <v>3352.7379999999998</v>
      </c>
      <c r="Y8" s="40">
        <v>7814.9049999999997</v>
      </c>
      <c r="Z8" s="2">
        <v>10052.48</v>
      </c>
      <c r="AA8" s="2">
        <v>2237.576</v>
      </c>
      <c r="AB8" s="40">
        <v>11697.4</v>
      </c>
      <c r="AC8" s="2">
        <v>13560.9</v>
      </c>
      <c r="AD8" s="33">
        <v>1863.5</v>
      </c>
      <c r="AE8" s="40">
        <v>6798.8130000000001</v>
      </c>
      <c r="AF8" s="2">
        <v>8595.1460000000006</v>
      </c>
      <c r="AG8" s="2">
        <v>1796.3330000000001</v>
      </c>
      <c r="AH8" s="40">
        <v>10776.5</v>
      </c>
      <c r="AI8" s="2">
        <v>12606.02</v>
      </c>
      <c r="AJ8" s="2">
        <v>1829.5229999999999</v>
      </c>
    </row>
    <row r="9" spans="1:36">
      <c r="A9" s="40">
        <v>8820.8160000000007</v>
      </c>
      <c r="B9" s="2">
        <v>10925.63</v>
      </c>
      <c r="C9" s="2">
        <v>2104.81</v>
      </c>
      <c r="D9" s="40">
        <v>6042.19</v>
      </c>
      <c r="E9" s="2">
        <v>8593.0550000000003</v>
      </c>
      <c r="F9" s="2">
        <v>2550.8649999999998</v>
      </c>
      <c r="G9" s="40">
        <v>8794.4290000000001</v>
      </c>
      <c r="H9" s="2">
        <v>10706.18</v>
      </c>
      <c r="I9" s="2">
        <v>1911.752</v>
      </c>
      <c r="J9" s="40">
        <v>10342.209999999999</v>
      </c>
      <c r="K9" s="2">
        <v>13194.61</v>
      </c>
      <c r="L9" s="2">
        <v>2852.393</v>
      </c>
      <c r="M9" s="40">
        <v>5187.1239999999998</v>
      </c>
      <c r="N9" s="2">
        <v>7994.7330000000002</v>
      </c>
      <c r="O9" s="2">
        <v>2807.6089999999999</v>
      </c>
      <c r="P9" s="40">
        <v>7888.8680000000004</v>
      </c>
      <c r="Q9" s="2">
        <v>9900.5409999999993</v>
      </c>
      <c r="R9" s="2">
        <v>2011.673</v>
      </c>
      <c r="S9" s="40">
        <v>9753.5480000000007</v>
      </c>
      <c r="T9" s="2">
        <v>11793.33</v>
      </c>
      <c r="U9" s="2">
        <v>2039.78</v>
      </c>
      <c r="V9" s="40">
        <v>4705.54</v>
      </c>
      <c r="W9" s="2">
        <v>6790.8130000000001</v>
      </c>
      <c r="X9" s="2">
        <v>2085.2730000000001</v>
      </c>
      <c r="Y9" s="40">
        <v>13930.47</v>
      </c>
      <c r="Z9" s="2">
        <v>15859.68</v>
      </c>
      <c r="AA9" s="2">
        <v>1929.213</v>
      </c>
      <c r="AB9" s="40">
        <v>6725.19</v>
      </c>
      <c r="AC9" s="2">
        <v>8490.2240000000002</v>
      </c>
      <c r="AD9" s="33">
        <v>1765.0340000000001</v>
      </c>
      <c r="AE9" s="40">
        <v>9661.8320000000003</v>
      </c>
      <c r="AF9" s="2">
        <v>11008.29</v>
      </c>
      <c r="AG9" s="2">
        <v>1346.4580000000001</v>
      </c>
      <c r="AH9" s="40">
        <v>13806.52</v>
      </c>
      <c r="AI9" s="2">
        <v>15665.63</v>
      </c>
      <c r="AJ9" s="2">
        <v>1859.115</v>
      </c>
    </row>
    <row r="10" spans="1:36">
      <c r="A10" s="40">
        <v>14944.17</v>
      </c>
      <c r="B10" s="2">
        <v>18014.759999999998</v>
      </c>
      <c r="C10" s="2">
        <v>3070.5819999999999</v>
      </c>
      <c r="D10" s="40">
        <v>4442.9059999999999</v>
      </c>
      <c r="E10" s="2">
        <v>6494.6030000000001</v>
      </c>
      <c r="F10" s="2">
        <v>2051.6970000000001</v>
      </c>
      <c r="G10" s="40">
        <v>11870.6</v>
      </c>
      <c r="H10" s="2">
        <v>14831.51</v>
      </c>
      <c r="I10" s="2">
        <v>2960.9090000000001</v>
      </c>
      <c r="J10" s="40">
        <v>16587.28</v>
      </c>
      <c r="K10" s="2">
        <v>19398.919999999998</v>
      </c>
      <c r="L10" s="2">
        <v>2811.6480000000001</v>
      </c>
      <c r="M10" s="40">
        <v>10539.31</v>
      </c>
      <c r="N10" s="2">
        <v>13083.48</v>
      </c>
      <c r="O10" s="2">
        <v>2544.1750000000002</v>
      </c>
      <c r="P10" s="40">
        <v>6800.78</v>
      </c>
      <c r="Q10" s="2">
        <v>8332.1669999999995</v>
      </c>
      <c r="R10" s="2">
        <v>1531.386</v>
      </c>
      <c r="S10" s="40">
        <v>5280.125</v>
      </c>
      <c r="T10" s="2">
        <v>6967.7569999999996</v>
      </c>
      <c r="U10" s="2">
        <v>1687.6320000000001</v>
      </c>
      <c r="V10" s="40">
        <v>7387.0370000000003</v>
      </c>
      <c r="W10" s="2">
        <v>10675.84</v>
      </c>
      <c r="X10" s="2">
        <v>3288.8069999999998</v>
      </c>
      <c r="Y10" s="40">
        <v>8791.5750000000007</v>
      </c>
      <c r="Z10" s="2">
        <v>11278.97</v>
      </c>
      <c r="AA10" s="2">
        <v>2487.3910000000001</v>
      </c>
      <c r="AB10" s="40">
        <v>7013.3770000000004</v>
      </c>
      <c r="AC10" s="2">
        <v>9224.7690000000002</v>
      </c>
      <c r="AD10" s="33">
        <v>2211.3919999999998</v>
      </c>
      <c r="AE10" s="40">
        <v>7351.3739999999998</v>
      </c>
      <c r="AF10" s="2">
        <v>9317.0319999999992</v>
      </c>
      <c r="AG10" s="2">
        <v>1965.6579999999999</v>
      </c>
      <c r="AH10" s="40">
        <v>10448.450000000001</v>
      </c>
      <c r="AI10" s="2">
        <v>12098.53</v>
      </c>
      <c r="AJ10" s="2">
        <v>1650.077</v>
      </c>
    </row>
    <row r="11" spans="1:36">
      <c r="A11" s="40">
        <v>8215.5429999999997</v>
      </c>
      <c r="B11" s="2">
        <v>11314.54</v>
      </c>
      <c r="C11" s="2">
        <v>3099</v>
      </c>
      <c r="D11" s="40">
        <v>5128.2349999999997</v>
      </c>
      <c r="E11" s="2">
        <v>7019.0259999999998</v>
      </c>
      <c r="F11" s="2">
        <v>1890.7909999999999</v>
      </c>
      <c r="G11" s="40">
        <v>7273.0529999999999</v>
      </c>
      <c r="H11" s="2">
        <v>9912.3459999999995</v>
      </c>
      <c r="I11" s="2">
        <v>2639.2930000000001</v>
      </c>
      <c r="J11" s="40">
        <v>9504.84</v>
      </c>
      <c r="K11" s="2">
        <v>12367.62</v>
      </c>
      <c r="L11" s="2">
        <v>2862.777</v>
      </c>
      <c r="M11" s="40">
        <v>7717.2160000000003</v>
      </c>
      <c r="N11" s="2">
        <v>11579.26</v>
      </c>
      <c r="O11" s="2">
        <v>3862.0439999999999</v>
      </c>
      <c r="P11" s="40">
        <v>11622.9</v>
      </c>
      <c r="Q11" s="2">
        <v>14497.48</v>
      </c>
      <c r="R11" s="2">
        <v>2874.5729999999999</v>
      </c>
      <c r="S11" s="40">
        <v>6978.1629999999996</v>
      </c>
      <c r="T11" s="2">
        <v>9406.2980000000007</v>
      </c>
      <c r="U11" s="2">
        <v>2428.1350000000002</v>
      </c>
      <c r="V11" s="40">
        <v>4236.0640000000003</v>
      </c>
      <c r="W11" s="2">
        <v>6763.4539999999997</v>
      </c>
      <c r="X11" s="2">
        <v>2527.39</v>
      </c>
      <c r="Y11" s="40">
        <v>8634.8760000000002</v>
      </c>
      <c r="Z11" s="2">
        <v>10167.48</v>
      </c>
      <c r="AA11" s="2">
        <v>1532.6010000000001</v>
      </c>
      <c r="AB11" s="40">
        <v>8443.3320000000003</v>
      </c>
      <c r="AC11" s="2">
        <v>9766.7960000000003</v>
      </c>
      <c r="AD11" s="33">
        <v>1323.4639999999999</v>
      </c>
      <c r="AE11" s="40">
        <v>8312.1209999999992</v>
      </c>
      <c r="AF11" s="2">
        <v>11232.2</v>
      </c>
      <c r="AG11" s="2">
        <v>2920.0830000000001</v>
      </c>
      <c r="AH11" s="40">
        <v>14187.24</v>
      </c>
      <c r="AI11" s="2">
        <v>16124.62</v>
      </c>
      <c r="AJ11" s="2">
        <v>1937.384</v>
      </c>
    </row>
    <row r="12" spans="1:36">
      <c r="A12" s="40">
        <v>10340.74</v>
      </c>
      <c r="B12" s="2">
        <v>12264.19</v>
      </c>
      <c r="C12" s="2">
        <v>1923.4480000000001</v>
      </c>
      <c r="D12" s="40">
        <v>13021.61</v>
      </c>
      <c r="E12" s="2">
        <v>15253.8</v>
      </c>
      <c r="F12" s="2">
        <v>2232.1840000000002</v>
      </c>
      <c r="G12" s="40">
        <v>6098.7790000000005</v>
      </c>
      <c r="H12" s="2">
        <v>8232.2729999999992</v>
      </c>
      <c r="I12" s="2">
        <v>2133.4929999999999</v>
      </c>
      <c r="J12" s="40">
        <v>9196.7099999999991</v>
      </c>
      <c r="K12" s="2">
        <v>17177.099999999999</v>
      </c>
      <c r="L12" s="2">
        <v>2980.384</v>
      </c>
      <c r="M12" s="40">
        <v>6731.7510000000002</v>
      </c>
      <c r="N12" s="2">
        <v>9528.741</v>
      </c>
      <c r="O12" s="2">
        <v>2796.99</v>
      </c>
      <c r="P12" s="40">
        <v>9769.0849999999991</v>
      </c>
      <c r="Q12" s="2">
        <v>13034.7</v>
      </c>
      <c r="R12" s="2">
        <v>3265.61</v>
      </c>
      <c r="S12" s="40">
        <v>9682.4159999999993</v>
      </c>
      <c r="T12" s="2">
        <v>11962.37</v>
      </c>
      <c r="U12" s="2">
        <v>2279.953</v>
      </c>
      <c r="V12" s="40">
        <v>3041.7240000000002</v>
      </c>
      <c r="W12" s="2">
        <v>6074.9870000000001</v>
      </c>
      <c r="X12" s="2">
        <v>3033.2629999999999</v>
      </c>
      <c r="Y12" s="40">
        <v>8194.11</v>
      </c>
      <c r="Z12" s="2">
        <v>10481.65</v>
      </c>
      <c r="AA12" s="2">
        <v>2287.5430000000001</v>
      </c>
      <c r="AB12" s="40">
        <v>5093.3209999999999</v>
      </c>
      <c r="AC12" s="2">
        <v>6455.92</v>
      </c>
      <c r="AD12" s="33">
        <v>1362.5989999999999</v>
      </c>
      <c r="AE12" s="40">
        <v>6736.643</v>
      </c>
      <c r="AF12" s="2">
        <v>9457.9750000000004</v>
      </c>
      <c r="AG12" s="2">
        <v>2721.3319999999999</v>
      </c>
      <c r="AH12" s="40">
        <v>16317.03</v>
      </c>
      <c r="AI12" s="2">
        <v>18831.86</v>
      </c>
      <c r="AJ12" s="2">
        <v>2514.8290000000002</v>
      </c>
    </row>
    <row r="13" spans="1:36">
      <c r="A13" s="40">
        <v>10548.71</v>
      </c>
      <c r="B13" s="2">
        <v>13765.61</v>
      </c>
      <c r="C13" s="2">
        <v>3216.9079999999999</v>
      </c>
      <c r="D13" s="40">
        <v>8912.5249999999996</v>
      </c>
      <c r="E13" s="2">
        <v>10744.62</v>
      </c>
      <c r="F13" s="2">
        <v>1832.0930000000001</v>
      </c>
      <c r="G13" s="40">
        <v>4502.9269999999997</v>
      </c>
      <c r="H13" s="2">
        <v>5813.0159999999996</v>
      </c>
      <c r="I13" s="2">
        <v>1310.088</v>
      </c>
      <c r="J13" s="40">
        <v>11500.66</v>
      </c>
      <c r="K13" s="2">
        <v>14525.92</v>
      </c>
      <c r="L13" s="2">
        <v>3025.26</v>
      </c>
      <c r="M13" s="40">
        <v>4323.9170000000004</v>
      </c>
      <c r="N13" s="2">
        <v>6561.777</v>
      </c>
      <c r="O13" s="2">
        <v>2237.8589999999999</v>
      </c>
      <c r="P13" s="40">
        <v>6339.8990000000003</v>
      </c>
      <c r="Q13" s="2">
        <v>8394.3089999999993</v>
      </c>
      <c r="R13" s="2">
        <v>2054.4090000000001</v>
      </c>
      <c r="S13" s="40">
        <v>11331.19</v>
      </c>
      <c r="T13" s="2">
        <v>13820.55</v>
      </c>
      <c r="U13" s="2">
        <v>2489.3620000000001</v>
      </c>
      <c r="V13" s="40">
        <v>6105.84</v>
      </c>
      <c r="W13" s="2">
        <v>8543.9189999999999</v>
      </c>
      <c r="X13" s="2">
        <v>2438.0790000000002</v>
      </c>
      <c r="Y13" s="40">
        <v>8083.1469999999999</v>
      </c>
      <c r="Z13" s="2">
        <v>10478.27</v>
      </c>
      <c r="AA13" s="2">
        <v>2395.1260000000002</v>
      </c>
      <c r="AB13" s="40">
        <v>11372.74</v>
      </c>
      <c r="AC13" s="2">
        <v>14520.13</v>
      </c>
      <c r="AD13" s="33">
        <v>3147.3910000000001</v>
      </c>
      <c r="AE13" s="40">
        <v>10762.37</v>
      </c>
      <c r="AF13" s="2">
        <v>13009.58</v>
      </c>
      <c r="AG13" s="2">
        <v>2247.21</v>
      </c>
      <c r="AH13" s="40">
        <v>11055.87</v>
      </c>
      <c r="AI13" s="2">
        <v>12221.15</v>
      </c>
      <c r="AJ13" s="2">
        <v>1165.2809999999999</v>
      </c>
    </row>
    <row r="14" spans="1:36">
      <c r="A14" s="40">
        <v>9424.7559999999994</v>
      </c>
      <c r="B14" s="2">
        <v>11538.47</v>
      </c>
      <c r="C14" s="2">
        <v>2113.7130000000002</v>
      </c>
      <c r="D14" s="40">
        <v>15118.98</v>
      </c>
      <c r="E14" s="2">
        <v>17555.61</v>
      </c>
      <c r="F14" s="2">
        <v>2436.6320000000001</v>
      </c>
      <c r="G14" s="40">
        <v>9579.59</v>
      </c>
      <c r="H14" s="2">
        <v>11241.85</v>
      </c>
      <c r="I14" s="2">
        <v>1662.2629999999999</v>
      </c>
      <c r="J14" s="40">
        <v>9541.68</v>
      </c>
      <c r="K14" s="2">
        <v>11868.65</v>
      </c>
      <c r="L14" s="2">
        <v>2326.9670000000001</v>
      </c>
      <c r="M14" s="40">
        <v>10429.93</v>
      </c>
      <c r="N14" s="2">
        <v>12832.58</v>
      </c>
      <c r="O14" s="2">
        <v>2402.654</v>
      </c>
      <c r="P14" s="40">
        <v>7283.6289999999999</v>
      </c>
      <c r="Q14" s="2">
        <v>9059.8070000000007</v>
      </c>
      <c r="R14" s="2">
        <v>1776.1769999999999</v>
      </c>
      <c r="S14" s="40">
        <v>8445.0879999999997</v>
      </c>
      <c r="T14" s="2">
        <v>10606.48</v>
      </c>
      <c r="U14" s="2">
        <v>2161.3910000000001</v>
      </c>
      <c r="V14" s="40">
        <v>5578.1360000000004</v>
      </c>
      <c r="W14" s="2">
        <v>7659.826</v>
      </c>
      <c r="X14" s="2">
        <v>2081.69</v>
      </c>
      <c r="Y14" s="40">
        <v>16739.88</v>
      </c>
      <c r="Z14" s="2">
        <v>19445.29</v>
      </c>
      <c r="AA14" s="2">
        <v>2705.4160000000002</v>
      </c>
      <c r="AB14" s="40">
        <v>13743.23</v>
      </c>
      <c r="AC14" s="2">
        <v>16321.08</v>
      </c>
      <c r="AD14" s="33">
        <v>2577.8539999999998</v>
      </c>
      <c r="AE14" s="40">
        <v>9124.91</v>
      </c>
      <c r="AF14" s="2">
        <v>11471.84</v>
      </c>
      <c r="AG14" s="2">
        <v>2346.9270000000001</v>
      </c>
      <c r="AH14" s="40">
        <v>11092.49</v>
      </c>
      <c r="AI14" s="2">
        <v>14647.48</v>
      </c>
      <c r="AJ14" s="2">
        <v>3554.9850000000001</v>
      </c>
    </row>
    <row r="15" spans="1:36">
      <c r="A15" s="40">
        <v>11128.67</v>
      </c>
      <c r="B15" s="2">
        <v>14796.84</v>
      </c>
      <c r="C15" s="2">
        <v>3668.1729999999998</v>
      </c>
      <c r="D15" s="40">
        <v>6240.6610000000001</v>
      </c>
      <c r="E15" s="2">
        <v>8987.0229999999992</v>
      </c>
      <c r="F15" s="2">
        <v>2746.3620000000001</v>
      </c>
      <c r="G15" s="40">
        <v>18274.849999999999</v>
      </c>
      <c r="H15" s="2">
        <v>21219.74</v>
      </c>
      <c r="I15" s="2">
        <v>2944.89</v>
      </c>
      <c r="J15" s="40">
        <v>12635.93</v>
      </c>
      <c r="K15" s="2">
        <v>14930.99</v>
      </c>
      <c r="L15" s="2">
        <v>2295.0590000000002</v>
      </c>
      <c r="M15" s="40">
        <v>8319.2459999999992</v>
      </c>
      <c r="N15" s="2">
        <v>10472.99</v>
      </c>
      <c r="O15" s="2">
        <v>2153.7449999999999</v>
      </c>
      <c r="P15" s="40">
        <v>3877.808</v>
      </c>
      <c r="Q15" s="2">
        <v>5846.0559999999996</v>
      </c>
      <c r="R15" s="2">
        <v>1968.2470000000001</v>
      </c>
      <c r="S15" s="40">
        <v>11561.04</v>
      </c>
      <c r="T15" s="2">
        <v>13920.87</v>
      </c>
      <c r="U15" s="2">
        <v>2359.8319999999999</v>
      </c>
      <c r="V15" s="40">
        <v>6534.6419999999998</v>
      </c>
      <c r="W15" s="2">
        <v>9227.5130000000008</v>
      </c>
      <c r="X15" s="2">
        <v>2692.8710000000001</v>
      </c>
      <c r="Y15" s="40">
        <v>7812.5259999999998</v>
      </c>
      <c r="Z15" s="2">
        <v>10099.799999999999</v>
      </c>
      <c r="AA15" s="2">
        <v>2287.2719999999999</v>
      </c>
      <c r="AB15" s="40">
        <v>5459.7560000000003</v>
      </c>
      <c r="AC15" s="2">
        <v>6729.78</v>
      </c>
      <c r="AD15" s="33">
        <v>1270.0239999999999</v>
      </c>
      <c r="AE15" s="40">
        <v>8518.3250000000007</v>
      </c>
      <c r="AF15" s="2">
        <v>10815.43</v>
      </c>
      <c r="AG15" s="2">
        <v>2297.1019999999999</v>
      </c>
      <c r="AH15" s="40">
        <v>12792.51</v>
      </c>
      <c r="AI15" s="2">
        <v>14270.23</v>
      </c>
      <c r="AJ15" s="2">
        <v>1477.7280000000001</v>
      </c>
    </row>
    <row r="16" spans="1:36">
      <c r="A16" s="40">
        <v>11428.67</v>
      </c>
      <c r="B16" s="2">
        <v>13633.26</v>
      </c>
      <c r="C16" s="2">
        <v>2204.5880000000002</v>
      </c>
      <c r="D16" s="40">
        <v>13935.21</v>
      </c>
      <c r="E16" s="2">
        <v>15523.78</v>
      </c>
      <c r="F16" s="2">
        <v>1588.5709999999999</v>
      </c>
      <c r="G16" s="40">
        <v>12065.84</v>
      </c>
      <c r="H16" s="2">
        <v>15245.43</v>
      </c>
      <c r="I16" s="2">
        <v>3179.585</v>
      </c>
      <c r="J16" s="40">
        <v>13689.02</v>
      </c>
      <c r="K16" s="2">
        <v>16573.22</v>
      </c>
      <c r="L16" s="2">
        <v>2884.201</v>
      </c>
      <c r="M16" s="40">
        <v>12881.75</v>
      </c>
      <c r="N16" s="2">
        <v>15469.11</v>
      </c>
      <c r="O16" s="2">
        <v>2587.3519999999999</v>
      </c>
      <c r="P16" s="40">
        <v>8199.759</v>
      </c>
      <c r="Q16" s="2">
        <v>10967.36</v>
      </c>
      <c r="R16" s="2">
        <v>2767.5990000000002</v>
      </c>
      <c r="S16" s="40">
        <v>8130.3029999999999</v>
      </c>
      <c r="T16" s="2">
        <v>10595.22</v>
      </c>
      <c r="U16" s="2">
        <v>2464.9189999999999</v>
      </c>
      <c r="V16" s="40">
        <v>9221.3289999999997</v>
      </c>
      <c r="W16" s="2">
        <v>12654.84</v>
      </c>
      <c r="X16" s="2">
        <v>3433.51</v>
      </c>
      <c r="Y16" s="40">
        <v>12660.73</v>
      </c>
      <c r="Z16" s="2">
        <v>14520.56</v>
      </c>
      <c r="AA16" s="2">
        <v>1859.8230000000001</v>
      </c>
      <c r="AB16" s="40">
        <v>6209.4229999999998</v>
      </c>
      <c r="AC16" s="2">
        <v>7844.4380000000001</v>
      </c>
      <c r="AD16" s="33">
        <v>1635.0150000000001</v>
      </c>
      <c r="AE16" s="40">
        <v>13378.6</v>
      </c>
      <c r="AF16" s="2">
        <v>15846.3</v>
      </c>
      <c r="AG16" s="2">
        <v>2467.6959999999999</v>
      </c>
      <c r="AH16" s="40">
        <v>8645.4339999999993</v>
      </c>
      <c r="AI16" s="2">
        <v>10470.34</v>
      </c>
      <c r="AJ16" s="2">
        <v>1824.9079999999999</v>
      </c>
    </row>
    <row r="17" spans="1:36">
      <c r="A17" s="40">
        <v>12865.1</v>
      </c>
      <c r="B17" s="2">
        <v>15137.92</v>
      </c>
      <c r="C17" s="2">
        <v>2272.8180000000002</v>
      </c>
      <c r="D17" s="40">
        <v>11202.61</v>
      </c>
      <c r="E17" s="2">
        <v>13633.87</v>
      </c>
      <c r="F17" s="2">
        <v>2431.2579999999998</v>
      </c>
      <c r="G17" s="40">
        <v>7970.4650000000001</v>
      </c>
      <c r="H17" s="2">
        <v>10844.23</v>
      </c>
      <c r="I17" s="2">
        <v>2873.7689999999998</v>
      </c>
      <c r="J17" s="40">
        <v>8540.1219999999994</v>
      </c>
      <c r="K17" s="2">
        <v>11067.3</v>
      </c>
      <c r="L17" s="2">
        <v>2527.1759999999999</v>
      </c>
      <c r="M17" s="40">
        <v>11381.31</v>
      </c>
      <c r="N17" s="2">
        <v>14672.45</v>
      </c>
      <c r="O17" s="2">
        <v>3291.134</v>
      </c>
      <c r="P17" s="40"/>
      <c r="Q17" s="6"/>
      <c r="R17" s="6"/>
      <c r="S17" s="40">
        <v>8869.6479999999992</v>
      </c>
      <c r="T17" s="2">
        <v>10725.47</v>
      </c>
      <c r="U17" s="2">
        <v>1855.8209999999999</v>
      </c>
      <c r="V17" s="40">
        <v>4501.3549999999996</v>
      </c>
      <c r="W17" s="2">
        <v>6576.8869999999997</v>
      </c>
      <c r="X17" s="2">
        <v>2075.5320000000002</v>
      </c>
      <c r="Y17" s="40">
        <v>13775.89</v>
      </c>
      <c r="Z17" s="2">
        <v>16163.57</v>
      </c>
      <c r="AA17" s="2">
        <v>2387.683</v>
      </c>
      <c r="AB17" s="40">
        <v>7584.348</v>
      </c>
      <c r="AC17" s="2">
        <v>10154.719999999999</v>
      </c>
      <c r="AD17" s="33">
        <v>2570.373</v>
      </c>
      <c r="AE17" s="40">
        <v>12093.34</v>
      </c>
      <c r="AF17" s="2">
        <v>14968.5</v>
      </c>
      <c r="AG17" s="2">
        <v>2875.16</v>
      </c>
      <c r="AH17" s="40">
        <v>9508.741</v>
      </c>
      <c r="AI17" s="2">
        <v>11158.67</v>
      </c>
      <c r="AJ17" s="2">
        <v>1649.9280000000001</v>
      </c>
    </row>
    <row r="18" spans="1:36">
      <c r="A18" s="40">
        <v>4081.931</v>
      </c>
      <c r="B18" s="2">
        <v>5816.9409999999998</v>
      </c>
      <c r="C18" s="2">
        <v>1735.01</v>
      </c>
      <c r="D18" s="40">
        <v>4463.05</v>
      </c>
      <c r="E18" s="2">
        <v>6644.4470000000001</v>
      </c>
      <c r="F18" s="2">
        <v>2181.3969999999999</v>
      </c>
      <c r="G18" s="40">
        <v>8920.5750000000007</v>
      </c>
      <c r="H18" s="2">
        <v>10938.05</v>
      </c>
      <c r="I18" s="2">
        <v>2017.4780000000001</v>
      </c>
      <c r="J18" s="40">
        <v>7710.5209999999997</v>
      </c>
      <c r="K18" s="2">
        <v>9664.2890000000007</v>
      </c>
      <c r="L18" s="2">
        <v>1953.768</v>
      </c>
      <c r="M18" s="40">
        <v>10456.530000000001</v>
      </c>
      <c r="N18" s="2">
        <v>12324.21</v>
      </c>
      <c r="O18" s="2">
        <v>1867.684</v>
      </c>
      <c r="P18" s="40"/>
      <c r="Q18" s="6"/>
      <c r="R18" s="6"/>
      <c r="S18" s="40">
        <v>7104.0680000000002</v>
      </c>
      <c r="T18" s="2">
        <v>8728.9869999999992</v>
      </c>
      <c r="U18" s="2">
        <v>1624.9190000000001</v>
      </c>
      <c r="V18" s="40">
        <v>6795.09</v>
      </c>
      <c r="W18" s="2">
        <v>9329.9320000000007</v>
      </c>
      <c r="X18" s="2">
        <v>2534.8420000000001</v>
      </c>
      <c r="Y18" s="40">
        <v>10089.64</v>
      </c>
      <c r="Z18" s="2">
        <v>11455.87</v>
      </c>
      <c r="AA18" s="2">
        <v>1366.23</v>
      </c>
      <c r="AB18" s="40">
        <v>7486.732</v>
      </c>
      <c r="AC18" s="2">
        <v>9782.2919999999995</v>
      </c>
      <c r="AD18" s="33">
        <v>2295.56</v>
      </c>
      <c r="AE18" s="40">
        <v>13851.23</v>
      </c>
      <c r="AF18" s="2">
        <v>17932.41</v>
      </c>
      <c r="AG18" s="2">
        <v>4081.1849999999999</v>
      </c>
      <c r="AH18" s="40">
        <v>7114.92</v>
      </c>
      <c r="AI18" s="2">
        <v>9031.9349999999995</v>
      </c>
      <c r="AJ18" s="2">
        <v>1917.0150000000001</v>
      </c>
    </row>
    <row r="19" spans="1:36">
      <c r="A19" s="40">
        <v>11746.87</v>
      </c>
      <c r="B19" s="2">
        <v>13833.6</v>
      </c>
      <c r="C19" s="2">
        <v>2086.7350000000001</v>
      </c>
      <c r="D19" s="40">
        <v>8156.5060000000003</v>
      </c>
      <c r="E19" s="2">
        <v>11211.94</v>
      </c>
      <c r="F19" s="2">
        <v>3055.431</v>
      </c>
      <c r="G19" s="40">
        <v>11995.07</v>
      </c>
      <c r="H19" s="2">
        <v>14303.14</v>
      </c>
      <c r="I19" s="2">
        <v>2308.0709999999999</v>
      </c>
      <c r="J19" s="40"/>
      <c r="K19" s="6"/>
      <c r="L19" s="6"/>
      <c r="M19" s="40">
        <v>13183.83</v>
      </c>
      <c r="N19" s="2">
        <v>16113.44</v>
      </c>
      <c r="O19" s="2">
        <v>2929.616</v>
      </c>
      <c r="P19" s="40"/>
      <c r="Q19" s="6"/>
      <c r="R19" s="6"/>
      <c r="S19" s="40">
        <v>14659.57</v>
      </c>
      <c r="T19" s="41">
        <v>17278.560000000001</v>
      </c>
      <c r="U19" s="41">
        <v>2618.9870000000001</v>
      </c>
      <c r="V19" s="40">
        <v>10674.79</v>
      </c>
      <c r="W19" s="2">
        <v>13513.9</v>
      </c>
      <c r="X19" s="2">
        <v>2839.1060000000002</v>
      </c>
      <c r="Y19" s="40">
        <v>11087.38</v>
      </c>
      <c r="Z19" s="2">
        <v>13407.58</v>
      </c>
      <c r="AA19" s="2">
        <v>2320.1979999999999</v>
      </c>
      <c r="AB19" s="40">
        <v>6954.4449999999997</v>
      </c>
      <c r="AC19" s="2">
        <v>8360.509</v>
      </c>
      <c r="AD19" s="33">
        <v>2406.0639999999999</v>
      </c>
      <c r="AE19" s="40">
        <v>10253.030000000001</v>
      </c>
      <c r="AF19" s="2">
        <v>12043.3</v>
      </c>
      <c r="AG19" s="2">
        <v>1790.2650000000001</v>
      </c>
      <c r="AH19" s="40">
        <v>7313.8980000000001</v>
      </c>
      <c r="AI19" s="2">
        <v>9460.8760000000002</v>
      </c>
      <c r="AJ19" s="2">
        <v>2146.9789999999998</v>
      </c>
    </row>
    <row r="20" spans="1:36">
      <c r="A20" s="40">
        <v>8706.1139999999996</v>
      </c>
      <c r="B20" s="2">
        <v>10750.04</v>
      </c>
      <c r="C20" s="2">
        <v>2043.9269999999999</v>
      </c>
      <c r="D20" s="40">
        <v>16663.34</v>
      </c>
      <c r="E20" s="2">
        <v>20176.43</v>
      </c>
      <c r="F20" s="2">
        <v>3513.0830000000001</v>
      </c>
      <c r="G20" s="40">
        <v>7386.3019999999997</v>
      </c>
      <c r="H20" s="2">
        <v>9513.9230000000007</v>
      </c>
      <c r="I20" s="2">
        <v>2127.6210000000001</v>
      </c>
      <c r="J20" s="40"/>
      <c r="K20" s="6"/>
      <c r="L20" s="6"/>
      <c r="M20" s="40">
        <v>11679.12</v>
      </c>
      <c r="N20" s="2">
        <v>13378.05</v>
      </c>
      <c r="O20" s="2">
        <v>1698.932</v>
      </c>
      <c r="P20" s="40"/>
      <c r="Q20" s="6"/>
      <c r="R20" s="6"/>
      <c r="S20" s="40">
        <v>12209.37</v>
      </c>
      <c r="T20" s="2">
        <v>15476.72</v>
      </c>
      <c r="U20" s="2">
        <v>3267.348</v>
      </c>
      <c r="V20" s="40">
        <v>7665.8909999999996</v>
      </c>
      <c r="W20" s="2">
        <v>9508.4290000000001</v>
      </c>
      <c r="X20" s="2">
        <v>1842.539</v>
      </c>
      <c r="Y20" s="40">
        <v>11113.75</v>
      </c>
      <c r="Z20" s="2">
        <v>13421.5</v>
      </c>
      <c r="AA20" s="2">
        <v>2307.759</v>
      </c>
      <c r="AB20" s="40">
        <v>7327.6840000000002</v>
      </c>
      <c r="AC20" s="2">
        <v>9623.2939999999999</v>
      </c>
      <c r="AD20" s="33">
        <v>2295.61</v>
      </c>
      <c r="AE20" s="40">
        <v>10802.76</v>
      </c>
      <c r="AF20" s="2">
        <v>13222.22</v>
      </c>
      <c r="AG20" s="2">
        <v>2419.4560000000001</v>
      </c>
      <c r="AH20" s="40">
        <v>6166.2709999999997</v>
      </c>
      <c r="AI20" s="2">
        <v>8426.6020000000008</v>
      </c>
      <c r="AJ20" s="2">
        <v>2260.3310000000001</v>
      </c>
    </row>
    <row r="21" spans="1:36">
      <c r="A21" s="40">
        <v>6095.8779999999997</v>
      </c>
      <c r="B21" s="2">
        <v>8291.991</v>
      </c>
      <c r="C21" s="2">
        <v>2196.1129999999998</v>
      </c>
      <c r="D21" s="40">
        <v>16464.18</v>
      </c>
      <c r="E21" s="2">
        <v>19776.53</v>
      </c>
      <c r="F21" s="2">
        <v>3312.35</v>
      </c>
      <c r="G21" s="40">
        <v>14728.59</v>
      </c>
      <c r="H21" s="2">
        <v>17800.39</v>
      </c>
      <c r="I21" s="2">
        <v>3071.799</v>
      </c>
      <c r="J21" s="40"/>
      <c r="K21" s="6"/>
      <c r="L21" s="6"/>
      <c r="M21" s="40">
        <v>11115.25</v>
      </c>
      <c r="N21" s="2">
        <v>13763.88</v>
      </c>
      <c r="O21" s="2">
        <v>2648.63</v>
      </c>
      <c r="P21" s="40"/>
      <c r="Q21" s="6"/>
      <c r="R21" s="6"/>
      <c r="S21" s="40">
        <v>10730.28</v>
      </c>
      <c r="T21" s="2">
        <v>15244.73</v>
      </c>
      <c r="U21" s="2">
        <v>4514.4530000000004</v>
      </c>
      <c r="V21" s="40">
        <v>9774.0589999999993</v>
      </c>
      <c r="W21" s="2">
        <v>12716.34</v>
      </c>
      <c r="X21" s="2">
        <v>2942.277</v>
      </c>
      <c r="Y21" s="40">
        <v>11175.38</v>
      </c>
      <c r="Z21" s="2">
        <v>14811.51</v>
      </c>
      <c r="AA21" s="2">
        <v>3636.1350000000002</v>
      </c>
      <c r="AB21" s="40">
        <v>8273.9750000000004</v>
      </c>
      <c r="AC21" s="2">
        <v>10604.008</v>
      </c>
      <c r="AD21" s="33">
        <v>2330.0329999999999</v>
      </c>
      <c r="AE21" s="40">
        <v>17314.68</v>
      </c>
      <c r="AF21" s="2">
        <v>20972.44</v>
      </c>
      <c r="AG21" s="2">
        <v>3657.761</v>
      </c>
      <c r="AH21" s="40">
        <v>9149.2209999999995</v>
      </c>
      <c r="AI21" s="2">
        <v>12120.37</v>
      </c>
      <c r="AJ21" s="2">
        <v>2971.1480000000001</v>
      </c>
    </row>
    <row r="22" spans="1:36">
      <c r="A22" s="40">
        <v>10608.53</v>
      </c>
      <c r="B22" s="2">
        <v>13090.34</v>
      </c>
      <c r="C22" s="2">
        <v>2481.8200000000002</v>
      </c>
      <c r="D22" s="40">
        <v>9350.7150000000001</v>
      </c>
      <c r="E22" s="2">
        <v>11829.18</v>
      </c>
      <c r="F22" s="2">
        <v>2478.4630000000002</v>
      </c>
      <c r="G22" s="40">
        <v>5792.7520000000004</v>
      </c>
      <c r="H22" s="2">
        <v>8496.6890000000003</v>
      </c>
      <c r="I22" s="2">
        <v>2703.9360000000001</v>
      </c>
      <c r="J22" s="40"/>
      <c r="K22" s="6"/>
      <c r="L22" s="6"/>
      <c r="M22" s="40"/>
      <c r="N22" s="6"/>
      <c r="O22" s="6"/>
      <c r="P22" s="40"/>
      <c r="Q22" s="6"/>
      <c r="R22" s="6"/>
      <c r="S22" s="40">
        <v>12543.52</v>
      </c>
      <c r="T22" s="2">
        <v>16631.349999999999</v>
      </c>
      <c r="U22" s="2">
        <v>4087.835</v>
      </c>
      <c r="V22" s="40">
        <v>9115.8119999999999</v>
      </c>
      <c r="W22" s="2">
        <v>11467.4</v>
      </c>
      <c r="X22" s="2">
        <v>2351.5929999999998</v>
      </c>
      <c r="Y22" s="40">
        <v>9311.2119999999995</v>
      </c>
      <c r="Z22" s="2">
        <v>12074.16</v>
      </c>
      <c r="AA22" s="2">
        <v>2762.9450000000002</v>
      </c>
      <c r="AB22" s="40">
        <v>11320.73</v>
      </c>
      <c r="AC22" s="2">
        <v>13625.23</v>
      </c>
      <c r="AD22" s="33">
        <v>2304.4960000000001</v>
      </c>
      <c r="AE22" s="40">
        <v>10307.200000000001</v>
      </c>
      <c r="AF22" s="2">
        <v>13220.85</v>
      </c>
      <c r="AG22" s="2">
        <v>2913.6550000000002</v>
      </c>
      <c r="AH22" s="40">
        <v>8280.7270000000008</v>
      </c>
      <c r="AI22" s="2">
        <v>10312.34</v>
      </c>
      <c r="AJ22" s="2">
        <v>2031.6120000000001</v>
      </c>
    </row>
    <row r="23" spans="1:36">
      <c r="A23" s="40">
        <v>6520.6760000000004</v>
      </c>
      <c r="B23" s="2">
        <v>8378.8310000000001</v>
      </c>
      <c r="C23" s="2">
        <v>1858.155</v>
      </c>
      <c r="D23" s="40">
        <v>6218.2139999999999</v>
      </c>
      <c r="E23" s="2">
        <v>7547.4639999999999</v>
      </c>
      <c r="F23" s="2">
        <v>1329.249</v>
      </c>
      <c r="G23" s="40">
        <v>11963.25</v>
      </c>
      <c r="H23" s="2">
        <v>16123.24</v>
      </c>
      <c r="I23" s="2">
        <v>4159.9849999999997</v>
      </c>
      <c r="J23" s="40"/>
      <c r="K23" s="6"/>
      <c r="L23" s="6"/>
      <c r="M23" s="40"/>
      <c r="N23" s="6"/>
      <c r="O23" s="6"/>
      <c r="P23" s="40"/>
      <c r="Q23" s="6"/>
      <c r="R23" s="6"/>
      <c r="S23" s="40">
        <v>14034.14</v>
      </c>
      <c r="T23" s="2">
        <v>15992.09</v>
      </c>
      <c r="U23" s="2">
        <v>1957.9459999999999</v>
      </c>
      <c r="V23" s="40">
        <v>5068.6499999999996</v>
      </c>
      <c r="W23" s="2">
        <v>8230.6170000000002</v>
      </c>
      <c r="X23" s="2">
        <v>3161.9670000000001</v>
      </c>
      <c r="Y23" s="40">
        <v>9904.6880000000001</v>
      </c>
      <c r="Z23" s="2">
        <v>12695.35</v>
      </c>
      <c r="AA23" s="2">
        <v>2790.66</v>
      </c>
      <c r="AB23" s="40">
        <v>6930.6189999999997</v>
      </c>
      <c r="AC23" s="2">
        <v>9670.6910000000007</v>
      </c>
      <c r="AD23" s="33">
        <v>2740.0729999999999</v>
      </c>
      <c r="AE23" s="40">
        <v>8007.152</v>
      </c>
      <c r="AF23" s="2">
        <v>10492.71</v>
      </c>
      <c r="AG23" s="2">
        <v>2485.56</v>
      </c>
      <c r="AH23" s="40"/>
    </row>
    <row r="24" spans="1:36">
      <c r="A24" s="40"/>
      <c r="B24" s="6"/>
      <c r="C24" s="6"/>
      <c r="D24" s="40"/>
      <c r="E24" s="6"/>
      <c r="F24" s="6"/>
      <c r="G24" s="40">
        <v>18144.400000000001</v>
      </c>
      <c r="H24" s="2">
        <v>21382.47</v>
      </c>
      <c r="I24" s="2">
        <v>3238.0770000000002</v>
      </c>
      <c r="J24" s="40"/>
      <c r="K24" s="6"/>
      <c r="L24" s="6"/>
      <c r="M24" s="40"/>
      <c r="N24" s="6"/>
      <c r="O24" s="6"/>
      <c r="P24" s="40"/>
      <c r="Q24" s="6"/>
      <c r="R24" s="6"/>
      <c r="S24" s="40">
        <v>11148.99</v>
      </c>
      <c r="T24" s="2">
        <v>14084.16</v>
      </c>
      <c r="U24" s="2">
        <v>2935.174</v>
      </c>
      <c r="V24" s="40">
        <v>7259.8149999999996</v>
      </c>
      <c r="W24" s="2">
        <v>10243.049999999999</v>
      </c>
      <c r="X24" s="2">
        <v>2983.232</v>
      </c>
      <c r="Y24" s="40">
        <v>5782.7330000000002</v>
      </c>
      <c r="Z24" s="2">
        <v>7916.4089999999997</v>
      </c>
      <c r="AA24" s="2">
        <v>2133.6750000000002</v>
      </c>
      <c r="AB24" s="40">
        <v>6807.5339999999997</v>
      </c>
      <c r="AC24" s="2">
        <v>9524.348</v>
      </c>
      <c r="AD24" s="33">
        <v>2716.8139999999999</v>
      </c>
      <c r="AE24" s="40">
        <v>12176.32</v>
      </c>
      <c r="AF24" s="2">
        <v>15694.97</v>
      </c>
      <c r="AG24" s="2">
        <v>3518.654</v>
      </c>
      <c r="AH24" s="40"/>
    </row>
    <row r="25" spans="1:36">
      <c r="A25" s="40"/>
      <c r="B25" s="6"/>
      <c r="C25" s="6"/>
      <c r="D25" s="40"/>
      <c r="E25" s="6"/>
      <c r="F25" s="6"/>
      <c r="G25" s="40"/>
      <c r="H25" s="6"/>
      <c r="I25" s="2"/>
      <c r="J25" s="40"/>
      <c r="K25" s="6"/>
      <c r="L25" s="6"/>
      <c r="M25" s="40"/>
      <c r="N25" s="6"/>
      <c r="O25" s="6"/>
      <c r="P25" s="40"/>
      <c r="Q25" s="6"/>
      <c r="R25" s="6"/>
      <c r="S25" s="40">
        <v>13541.7</v>
      </c>
      <c r="T25" s="2">
        <v>16363.26</v>
      </c>
      <c r="U25" s="2">
        <v>2821.567</v>
      </c>
      <c r="V25" s="40"/>
      <c r="W25" s="6"/>
      <c r="X25" s="6"/>
      <c r="Y25" s="40">
        <v>13687.54</v>
      </c>
      <c r="Z25" s="2">
        <v>17043.93</v>
      </c>
      <c r="AA25" s="2">
        <v>3356.393</v>
      </c>
      <c r="AB25" s="40">
        <v>10046.290000000001</v>
      </c>
      <c r="AC25" s="2">
        <v>12230.43</v>
      </c>
      <c r="AD25" s="33">
        <v>2184.1390000000001</v>
      </c>
      <c r="AE25" s="40"/>
      <c r="AF25" s="6"/>
      <c r="AG25" s="6"/>
      <c r="AH25" s="40"/>
    </row>
    <row r="26" spans="1:36">
      <c r="A26" s="40"/>
      <c r="B26" s="6"/>
      <c r="C26" s="6"/>
      <c r="D26" s="40"/>
      <c r="E26" s="6"/>
      <c r="F26" s="6"/>
      <c r="G26" s="40"/>
      <c r="H26" s="6"/>
      <c r="I26" s="2"/>
      <c r="J26" s="40"/>
      <c r="K26" s="6"/>
      <c r="L26" s="6"/>
      <c r="M26" s="40"/>
      <c r="N26" s="6"/>
      <c r="O26" s="6"/>
      <c r="P26" s="40"/>
      <c r="Q26" s="6"/>
      <c r="R26" s="6"/>
      <c r="S26" s="40">
        <v>11268.13</v>
      </c>
      <c r="T26" s="2">
        <v>15203.03</v>
      </c>
      <c r="U26" s="2">
        <v>3934.9029999999998</v>
      </c>
      <c r="V26" s="40"/>
      <c r="W26" s="6"/>
      <c r="X26" s="6"/>
      <c r="Y26" s="40">
        <v>7419.47</v>
      </c>
      <c r="Z26" s="2">
        <v>9267.5550000000003</v>
      </c>
      <c r="AA26" s="2">
        <v>1848.085</v>
      </c>
      <c r="AB26" s="40">
        <v>5465.9290000000001</v>
      </c>
      <c r="AC26" s="2">
        <v>8435.6890000000003</v>
      </c>
      <c r="AD26" s="33">
        <v>2969.76</v>
      </c>
      <c r="AE26" s="40"/>
      <c r="AF26" s="6"/>
      <c r="AG26" s="6"/>
      <c r="AH26" s="40"/>
    </row>
    <row r="27" spans="1:36">
      <c r="A27" s="40"/>
      <c r="B27" s="6"/>
      <c r="C27" s="6"/>
      <c r="D27" s="40"/>
      <c r="E27" s="6"/>
      <c r="F27" s="6"/>
      <c r="G27" s="40"/>
      <c r="H27" s="6"/>
      <c r="I27" s="6"/>
      <c r="J27" s="40"/>
      <c r="K27" s="6"/>
      <c r="L27" s="6"/>
      <c r="M27" s="40"/>
      <c r="N27" s="6"/>
      <c r="O27" s="6"/>
      <c r="P27" s="40"/>
      <c r="Q27" s="6"/>
      <c r="R27" s="6"/>
      <c r="S27" s="40"/>
      <c r="T27" s="6"/>
      <c r="U27" s="6"/>
      <c r="V27" s="40"/>
      <c r="W27" s="6"/>
      <c r="X27" s="6"/>
      <c r="Y27" s="40">
        <v>11484.2</v>
      </c>
      <c r="Z27" s="2">
        <v>13926.75</v>
      </c>
      <c r="AA27" s="2">
        <v>2442.5450000000001</v>
      </c>
      <c r="AB27" s="40">
        <v>9267.5640000000003</v>
      </c>
      <c r="AC27" s="2">
        <v>11634.11</v>
      </c>
      <c r="AD27" s="33">
        <v>2366.5450000000001</v>
      </c>
      <c r="AE27" s="40"/>
      <c r="AF27" s="6"/>
      <c r="AG27" s="6"/>
      <c r="AH27" s="40"/>
    </row>
    <row r="28" spans="1:36">
      <c r="A28" s="40"/>
      <c r="B28" s="6"/>
      <c r="C28" s="6"/>
      <c r="D28" s="40"/>
      <c r="E28" s="6"/>
      <c r="F28" s="6"/>
      <c r="G28" s="40"/>
      <c r="H28" s="6"/>
      <c r="I28" s="6"/>
      <c r="J28" s="40"/>
      <c r="K28" s="6"/>
      <c r="L28" s="6"/>
      <c r="M28" s="40"/>
      <c r="N28" s="6"/>
      <c r="O28" s="6"/>
      <c r="P28" s="40"/>
      <c r="Q28" s="6"/>
      <c r="R28" s="6"/>
      <c r="S28" s="40"/>
      <c r="T28" s="6"/>
      <c r="U28" s="6"/>
      <c r="V28" s="40"/>
      <c r="W28" s="6"/>
      <c r="X28" s="6"/>
      <c r="Y28" s="40">
        <v>12435.41</v>
      </c>
      <c r="Z28" s="2">
        <v>14809.01</v>
      </c>
      <c r="AA28" s="2">
        <v>2373.6060000000002</v>
      </c>
      <c r="AB28" s="40">
        <v>11525.05</v>
      </c>
      <c r="AC28" s="2">
        <v>14327.03</v>
      </c>
      <c r="AD28" s="33">
        <v>2801.9740000000002</v>
      </c>
      <c r="AE28" s="40"/>
      <c r="AF28" s="6"/>
      <c r="AG28" s="6"/>
      <c r="AH28" s="40"/>
    </row>
    <row r="29" spans="1:36">
      <c r="A29" s="40"/>
      <c r="B29" s="6"/>
      <c r="C29" s="6"/>
      <c r="D29" s="40"/>
      <c r="E29" s="6"/>
      <c r="F29" s="6"/>
      <c r="G29" s="40"/>
      <c r="H29" s="6"/>
      <c r="I29" s="6"/>
      <c r="J29" s="40"/>
      <c r="K29" s="6"/>
      <c r="L29" s="6"/>
      <c r="M29" s="40"/>
      <c r="N29" s="6"/>
      <c r="O29" s="6"/>
      <c r="P29" s="40"/>
      <c r="Q29" s="6"/>
      <c r="R29" s="6"/>
      <c r="S29" s="40"/>
      <c r="T29" s="6"/>
      <c r="U29" s="6"/>
      <c r="V29" s="40"/>
      <c r="W29" s="6"/>
      <c r="X29" s="6"/>
      <c r="Y29" s="40"/>
      <c r="Z29" s="6"/>
      <c r="AA29" s="6"/>
      <c r="AB29" s="40">
        <v>6954.5240000000003</v>
      </c>
      <c r="AC29" s="2">
        <v>9655.2479999999996</v>
      </c>
      <c r="AD29" s="33">
        <v>2700.7240000000002</v>
      </c>
      <c r="AE29" s="40"/>
      <c r="AF29" s="6"/>
      <c r="AG29" s="6"/>
      <c r="AH29" s="40"/>
    </row>
    <row r="30" spans="1:36">
      <c r="A30" s="40"/>
      <c r="B30" s="6"/>
      <c r="C30" s="6"/>
      <c r="D30" s="40"/>
      <c r="E30" s="6"/>
      <c r="F30" s="6"/>
      <c r="G30" s="40"/>
      <c r="H30" s="6"/>
      <c r="I30" s="6"/>
      <c r="J30" s="40"/>
      <c r="K30" s="6"/>
      <c r="L30" s="6"/>
      <c r="M30" s="40"/>
      <c r="N30" s="6"/>
      <c r="O30" s="6"/>
      <c r="P30" s="40"/>
      <c r="Q30" s="6"/>
      <c r="S30" s="40"/>
      <c r="T30" s="6"/>
      <c r="U30" s="6"/>
      <c r="V30" s="40"/>
      <c r="W30" s="6"/>
      <c r="X30" s="6"/>
      <c r="Y30" s="40"/>
      <c r="Z30" s="6"/>
      <c r="AA30" s="6"/>
      <c r="AB30" s="40">
        <v>7265.6940000000004</v>
      </c>
      <c r="AC30" s="2">
        <v>8712.0709999999999</v>
      </c>
      <c r="AD30" s="33">
        <v>1446.376</v>
      </c>
      <c r="AE30" s="40"/>
      <c r="AF30" s="6"/>
      <c r="AG30" s="6"/>
      <c r="AH30" s="40"/>
    </row>
    <row r="31" spans="1:36">
      <c r="A31" s="40"/>
      <c r="B31" s="6"/>
      <c r="C31" s="6"/>
      <c r="D31" s="40"/>
      <c r="E31" s="6"/>
      <c r="F31" s="6"/>
      <c r="G31" s="40"/>
      <c r="H31" s="6"/>
      <c r="I31" s="6"/>
      <c r="J31" s="40"/>
      <c r="K31" s="6"/>
      <c r="L31" s="6"/>
      <c r="M31" s="40"/>
      <c r="N31" s="6"/>
      <c r="O31" s="6"/>
      <c r="P31" s="40"/>
      <c r="S31" s="40"/>
      <c r="T31" s="6"/>
      <c r="U31" s="6"/>
      <c r="V31" s="40"/>
      <c r="W31" s="6"/>
      <c r="X31" s="6"/>
      <c r="Y31" s="40"/>
      <c r="Z31" s="6"/>
      <c r="AA31" s="6"/>
      <c r="AB31" s="40">
        <v>6001</v>
      </c>
      <c r="AC31" s="2">
        <v>7476.0540000000001</v>
      </c>
      <c r="AD31" s="33">
        <v>1475.0530000000001</v>
      </c>
      <c r="AE31" s="40"/>
      <c r="AF31" s="6"/>
      <c r="AG31" s="6"/>
      <c r="AH31" s="40"/>
    </row>
    <row r="32" spans="1:36">
      <c r="A32" s="40"/>
      <c r="B32" s="6"/>
      <c r="C32" s="6"/>
      <c r="D32" s="40"/>
      <c r="E32" s="6"/>
      <c r="F32" s="6"/>
      <c r="G32" s="40"/>
      <c r="H32" s="6"/>
      <c r="I32" s="6"/>
      <c r="J32" s="40"/>
      <c r="K32" s="6"/>
      <c r="L32" s="6"/>
      <c r="M32" s="40"/>
      <c r="N32" s="6"/>
      <c r="O32" s="6"/>
      <c r="P32" s="40"/>
      <c r="S32" s="40"/>
      <c r="T32" s="6"/>
      <c r="U32" s="6"/>
      <c r="V32" s="40"/>
      <c r="W32" s="6"/>
      <c r="X32" s="6"/>
      <c r="Y32" s="40"/>
      <c r="Z32" s="6"/>
      <c r="AA32" s="6"/>
      <c r="AB32" s="40">
        <v>7143.5929999999998</v>
      </c>
      <c r="AC32" s="2">
        <v>9270.1200000000008</v>
      </c>
      <c r="AD32" s="33">
        <v>2126.527</v>
      </c>
      <c r="AE32" s="40"/>
      <c r="AF32" s="6"/>
      <c r="AG32" s="6"/>
      <c r="AH32" s="40"/>
    </row>
    <row r="33" spans="1:34">
      <c r="A33" s="40"/>
      <c r="B33" s="6"/>
      <c r="C33" s="6"/>
      <c r="D33" s="40"/>
      <c r="E33" s="6"/>
      <c r="F33" s="6"/>
      <c r="G33" s="40"/>
      <c r="H33" s="6"/>
      <c r="I33" s="6"/>
      <c r="J33" s="40"/>
      <c r="K33" s="6"/>
      <c r="L33" s="6"/>
      <c r="N33" s="6"/>
      <c r="O33" s="6"/>
      <c r="S33" s="40"/>
      <c r="T33" s="6"/>
      <c r="U33" s="6"/>
      <c r="V33" s="40"/>
      <c r="W33" s="6"/>
      <c r="X33" s="6"/>
      <c r="Y33" s="40"/>
      <c r="Z33" s="6"/>
      <c r="AA33" s="6"/>
      <c r="AB33" s="40">
        <v>8569.0889999999999</v>
      </c>
      <c r="AC33" s="2">
        <v>10981.76</v>
      </c>
      <c r="AD33" s="33">
        <v>2412.6759999999999</v>
      </c>
      <c r="AE33" s="40"/>
      <c r="AF33" s="6"/>
      <c r="AG33" s="6"/>
      <c r="AH33" s="40"/>
    </row>
    <row r="34" spans="1:34">
      <c r="A34" s="40"/>
      <c r="B34" s="6"/>
      <c r="C34" s="6"/>
      <c r="D34" s="40"/>
      <c r="E34" s="6"/>
      <c r="F34" s="6"/>
      <c r="G34" s="40"/>
      <c r="H34" s="6"/>
      <c r="I34" s="6"/>
      <c r="J34" s="40"/>
      <c r="K34" s="6"/>
      <c r="L34" s="6"/>
      <c r="N34" s="6"/>
      <c r="O34" s="6"/>
      <c r="S34" s="40"/>
      <c r="T34" s="6"/>
      <c r="U34" s="6"/>
      <c r="V34" s="40"/>
      <c r="W34" s="6"/>
      <c r="X34" s="6"/>
      <c r="Y34" s="40"/>
      <c r="Z34" s="6"/>
      <c r="AA34" s="6"/>
      <c r="AB34" s="40">
        <v>6678.0079999999998</v>
      </c>
      <c r="AC34" s="2">
        <v>8979.15</v>
      </c>
      <c r="AD34" s="33">
        <v>2301.1419999999998</v>
      </c>
      <c r="AE34" s="40"/>
      <c r="AF34" s="6"/>
      <c r="AG34" s="6"/>
      <c r="AH34" s="40"/>
    </row>
    <row r="35" spans="1:34">
      <c r="A35" s="40"/>
      <c r="B35" s="6"/>
      <c r="C35" s="6"/>
      <c r="D35" s="40"/>
      <c r="E35" s="6"/>
      <c r="F35" s="6"/>
      <c r="G35" s="40"/>
      <c r="H35" s="6"/>
      <c r="I35" s="6"/>
      <c r="J35" s="40"/>
      <c r="K35" s="6"/>
      <c r="L35" s="6"/>
      <c r="N35" s="6"/>
      <c r="O35" s="6"/>
      <c r="S35" s="40"/>
      <c r="T35" s="6"/>
      <c r="U35" s="6"/>
      <c r="V35" s="40"/>
      <c r="W35" s="6"/>
      <c r="X35" s="6"/>
      <c r="Y35" s="40"/>
      <c r="Z35" s="6"/>
      <c r="AA35" s="6"/>
      <c r="AE35" s="40"/>
      <c r="AF35" s="6"/>
      <c r="AG35" s="6"/>
      <c r="AH35" s="40"/>
    </row>
    <row r="36" spans="1:34">
      <c r="A36" s="40"/>
      <c r="B36" s="6"/>
      <c r="C36" s="6"/>
      <c r="D36" s="40"/>
      <c r="E36" s="6"/>
      <c r="F36" s="6"/>
      <c r="G36" s="40"/>
      <c r="H36" s="6"/>
      <c r="I36" s="6"/>
      <c r="J36" s="40"/>
      <c r="K36" s="6"/>
      <c r="L36" s="6"/>
      <c r="N36" s="6"/>
      <c r="O36" s="6"/>
      <c r="S36" s="40"/>
      <c r="T36" s="6"/>
      <c r="U36" s="6"/>
      <c r="V36" s="40"/>
      <c r="W36" s="6"/>
      <c r="X36" s="6"/>
      <c r="Y36" s="40"/>
      <c r="Z36" s="6"/>
      <c r="AA36" s="6"/>
      <c r="AE36" s="40"/>
      <c r="AF36" s="6"/>
      <c r="AG36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1AA4D-61B4-42C9-A6B7-ABE9EAE3231C}">
  <dimension ref="A1:B23"/>
  <sheetViews>
    <sheetView workbookViewId="0"/>
  </sheetViews>
  <sheetFormatPr defaultRowHeight="14.45"/>
  <sheetData>
    <row r="1" spans="1:2">
      <c r="A1" t="s">
        <v>3</v>
      </c>
    </row>
    <row r="3" spans="1:2">
      <c r="A3" s="7" t="s">
        <v>4</v>
      </c>
      <c r="B3" s="8" t="s">
        <v>54</v>
      </c>
    </row>
    <row r="4" spans="1:2">
      <c r="A4" s="6">
        <v>5465.0649999999996</v>
      </c>
      <c r="B4" s="6">
        <v>2750.422</v>
      </c>
    </row>
    <row r="5" spans="1:2">
      <c r="A5" s="6">
        <v>9594.58</v>
      </c>
      <c r="B5" s="6">
        <v>5465.0649999999996</v>
      </c>
    </row>
    <row r="6" spans="1:2">
      <c r="A6" s="6">
        <v>12783</v>
      </c>
      <c r="B6" s="6">
        <v>3696.7</v>
      </c>
    </row>
    <row r="7" spans="1:2">
      <c r="A7" s="6">
        <v>9949.7109999999993</v>
      </c>
      <c r="B7" s="6">
        <v>9232.5300000000007</v>
      </c>
    </row>
    <row r="8" spans="1:2">
      <c r="A8" s="6">
        <v>7627.0690000000004</v>
      </c>
      <c r="B8" s="6">
        <v>3096.9209999999998</v>
      </c>
    </row>
    <row r="9" spans="1:2">
      <c r="A9" s="6">
        <v>6586.0789999999997</v>
      </c>
      <c r="B9" s="6">
        <v>5443.4160000000002</v>
      </c>
    </row>
    <row r="10" spans="1:2">
      <c r="A10" s="6">
        <v>12359.3</v>
      </c>
      <c r="B10" s="6">
        <v>8083.0450000000001</v>
      </c>
    </row>
    <row r="11" spans="1:2">
      <c r="A11" s="6">
        <v>8951.5079999999998</v>
      </c>
      <c r="B11" s="6">
        <v>3407.2339999999999</v>
      </c>
    </row>
    <row r="12" spans="1:2">
      <c r="A12" s="6">
        <v>7045.4740000000002</v>
      </c>
      <c r="B12" s="6">
        <v>5565.4660000000003</v>
      </c>
    </row>
    <row r="13" spans="1:2">
      <c r="A13" s="6">
        <v>6552.5529999999999</v>
      </c>
      <c r="B13" s="6">
        <v>3534.913</v>
      </c>
    </row>
    <row r="14" spans="1:2">
      <c r="A14" s="6">
        <v>9892.3109999999997</v>
      </c>
      <c r="B14" s="6">
        <v>11425.76</v>
      </c>
    </row>
    <row r="15" spans="1:2">
      <c r="A15" s="6">
        <v>8113.95</v>
      </c>
      <c r="B15" s="6">
        <v>6387.4129999999996</v>
      </c>
    </row>
    <row r="16" spans="1:2">
      <c r="A16" s="6">
        <v>7891.3389999999999</v>
      </c>
      <c r="B16" s="6">
        <v>7297.6880000000001</v>
      </c>
    </row>
    <row r="17" spans="1:2">
      <c r="A17" s="6">
        <v>13168.33</v>
      </c>
      <c r="B17" s="6">
        <v>3894.1509999999998</v>
      </c>
    </row>
    <row r="18" spans="1:2">
      <c r="A18" s="6">
        <v>7522.9409999999998</v>
      </c>
      <c r="B18" s="6">
        <v>2281.7139999999999</v>
      </c>
    </row>
    <row r="19" spans="1:2">
      <c r="A19" s="6">
        <v>11340.75</v>
      </c>
      <c r="B19" s="6">
        <v>9883.3860000000004</v>
      </c>
    </row>
    <row r="20" spans="1:2">
      <c r="A20" s="6">
        <v>11425.76</v>
      </c>
      <c r="B20" s="6">
        <v>4306.2669999999998</v>
      </c>
    </row>
    <row r="21" spans="1:2">
      <c r="A21" s="6"/>
      <c r="B21" s="6">
        <v>6032.1629999999996</v>
      </c>
    </row>
    <row r="22" spans="1:2">
      <c r="B22" s="6">
        <v>7695.2470000000003</v>
      </c>
    </row>
    <row r="23" spans="1:2">
      <c r="B23" s="6">
        <v>1982.709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E4CD7-1837-4ADA-B1D5-D00B33DCBFD0}">
  <dimension ref="A1:B23"/>
  <sheetViews>
    <sheetView workbookViewId="0"/>
  </sheetViews>
  <sheetFormatPr defaultRowHeight="14.45"/>
  <sheetData>
    <row r="1" spans="1:2">
      <c r="A1" t="s">
        <v>3</v>
      </c>
    </row>
    <row r="3" spans="1:2">
      <c r="A3" s="7" t="s">
        <v>4</v>
      </c>
      <c r="B3" s="8" t="s">
        <v>55</v>
      </c>
    </row>
    <row r="4" spans="1:2">
      <c r="A4" s="6">
        <v>8428.6880000000001</v>
      </c>
      <c r="B4" s="6">
        <v>665.36080000000004</v>
      </c>
    </row>
    <row r="5" spans="1:2">
      <c r="A5" s="6">
        <v>22243.88</v>
      </c>
      <c r="B5" s="6">
        <v>5984.9979999999996</v>
      </c>
    </row>
    <row r="6" spans="1:2">
      <c r="A6" s="6">
        <v>18819.560000000001</v>
      </c>
      <c r="B6" s="6">
        <v>426.80439999999999</v>
      </c>
    </row>
    <row r="7" spans="1:2">
      <c r="A7" s="6">
        <v>10974.24</v>
      </c>
      <c r="B7" s="6">
        <v>1951.0909999999999</v>
      </c>
    </row>
    <row r="8" spans="1:2">
      <c r="A8" s="6">
        <v>12467.1</v>
      </c>
      <c r="B8" s="6">
        <v>8468.9</v>
      </c>
    </row>
    <row r="9" spans="1:2">
      <c r="A9" s="6">
        <v>7091.1189999999997</v>
      </c>
      <c r="B9" s="6">
        <v>5114.2330000000002</v>
      </c>
    </row>
    <row r="10" spans="1:2">
      <c r="A10" s="6">
        <v>5310.7190000000001</v>
      </c>
      <c r="B10" s="6">
        <v>1522.8119999999999</v>
      </c>
    </row>
    <row r="11" spans="1:2">
      <c r="A11" s="6">
        <v>9986.4369999999999</v>
      </c>
      <c r="B11" s="6">
        <v>5992.0010000000002</v>
      </c>
    </row>
    <row r="12" spans="1:2">
      <c r="A12" s="6">
        <v>4408.567</v>
      </c>
      <c r="B12" s="6">
        <v>5295.7150000000001</v>
      </c>
    </row>
    <row r="13" spans="1:2">
      <c r="A13" s="6">
        <v>5181.6400000000003</v>
      </c>
      <c r="B13" s="6">
        <v>2443.3069999999998</v>
      </c>
    </row>
    <row r="14" spans="1:2">
      <c r="A14" s="6">
        <v>9814.5910000000003</v>
      </c>
      <c r="B14" s="6">
        <v>4210.7700000000004</v>
      </c>
    </row>
    <row r="15" spans="1:2">
      <c r="A15" s="6">
        <v>4316.5959999999995</v>
      </c>
      <c r="B15" s="6">
        <v>12112.05</v>
      </c>
    </row>
    <row r="16" spans="1:2">
      <c r="A16" s="6">
        <v>4633.7510000000002</v>
      </c>
      <c r="B16" s="6">
        <v>8396.491</v>
      </c>
    </row>
    <row r="17" spans="1:2">
      <c r="A17" s="6">
        <v>5393.643</v>
      </c>
      <c r="B17" s="6">
        <v>3208.7379999999998</v>
      </c>
    </row>
    <row r="18" spans="1:2">
      <c r="A18" s="6">
        <v>4164.4480000000003</v>
      </c>
      <c r="B18" s="6">
        <v>5143.442</v>
      </c>
    </row>
    <row r="19" spans="1:2">
      <c r="A19" s="6">
        <v>5372.058</v>
      </c>
      <c r="B19" s="6">
        <v>5703.2489999999998</v>
      </c>
    </row>
    <row r="20" spans="1:2">
      <c r="A20" s="6">
        <v>3826.806</v>
      </c>
      <c r="B20" s="6"/>
    </row>
    <row r="21" spans="1:2">
      <c r="A21" s="6">
        <v>10676.62</v>
      </c>
      <c r="B21" s="6"/>
    </row>
    <row r="22" spans="1:2">
      <c r="A22" s="6">
        <v>6036.7709999999997</v>
      </c>
      <c r="B22" s="6"/>
    </row>
    <row r="23" spans="1:2">
      <c r="A23" s="6">
        <v>6513.8389999999999</v>
      </c>
      <c r="B23" s="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8AD30-2221-4C93-AAA0-38E071E74671}">
  <dimension ref="A1:H23"/>
  <sheetViews>
    <sheetView workbookViewId="0">
      <selection activeCell="K11" sqref="K11"/>
    </sheetView>
  </sheetViews>
  <sheetFormatPr defaultRowHeight="14.45"/>
  <cols>
    <col min="1" max="1" width="12.7109375" customWidth="1"/>
    <col min="2" max="2" width="11.5703125" customWidth="1"/>
    <col min="3" max="3" width="10.140625" customWidth="1"/>
    <col min="5" max="5" width="10.5703125" customWidth="1"/>
    <col min="6" max="6" width="10.42578125" customWidth="1"/>
    <col min="7" max="7" width="10.85546875" customWidth="1"/>
    <col min="8" max="8" width="9.7109375" customWidth="1"/>
  </cols>
  <sheetData>
    <row r="1" spans="1:8">
      <c r="A1" t="s">
        <v>56</v>
      </c>
    </row>
    <row r="3" spans="1:8" s="1" customFormat="1"/>
    <row r="4" spans="1:8">
      <c r="A4" s="1" t="s">
        <v>57</v>
      </c>
      <c r="B4" s="1" t="s">
        <v>58</v>
      </c>
      <c r="C4" s="1" t="s">
        <v>59</v>
      </c>
      <c r="D4" s="1" t="s">
        <v>60</v>
      </c>
      <c r="E4" s="1" t="s">
        <v>61</v>
      </c>
      <c r="F4" s="1" t="s">
        <v>62</v>
      </c>
      <c r="G4" s="1" t="s">
        <v>63</v>
      </c>
      <c r="H4" s="1" t="s">
        <v>64</v>
      </c>
    </row>
    <row r="5" spans="1:8">
      <c r="A5">
        <v>0.15384619999999999</v>
      </c>
      <c r="B5">
        <v>0.33656180000000002</v>
      </c>
      <c r="C5">
        <v>6.5812570000000001E-2</v>
      </c>
      <c r="D5">
        <v>0.42553190000000002</v>
      </c>
      <c r="E5">
        <v>0.17382839999999999</v>
      </c>
      <c r="F5">
        <v>0.52115</v>
      </c>
      <c r="G5">
        <v>0.14870990000000001</v>
      </c>
      <c r="H5">
        <v>2.3809520000000001E-2</v>
      </c>
    </row>
    <row r="6" spans="1:8">
      <c r="A6">
        <v>0.16260160000000001</v>
      </c>
      <c r="B6">
        <v>0.61784139999999999</v>
      </c>
      <c r="C6">
        <v>0.2103536</v>
      </c>
      <c r="D6">
        <v>6.6666669999999997E-2</v>
      </c>
      <c r="E6">
        <v>0.31897930000000002</v>
      </c>
      <c r="F6">
        <v>0.6113537</v>
      </c>
      <c r="G6">
        <v>8.134711E-2</v>
      </c>
      <c r="H6">
        <v>9.9957519999999994E-2</v>
      </c>
    </row>
    <row r="7" spans="1:8">
      <c r="A7">
        <v>0.1354968</v>
      </c>
      <c r="B7">
        <v>0.28423900000000002</v>
      </c>
      <c r="C7">
        <v>0.2058884</v>
      </c>
      <c r="D7">
        <v>0.2193367</v>
      </c>
      <c r="E7">
        <v>0.1586949</v>
      </c>
      <c r="F7">
        <v>0.23817459999999999</v>
      </c>
      <c r="G7">
        <v>0.48420940000000001</v>
      </c>
      <c r="H7">
        <v>0.19314709999999999</v>
      </c>
    </row>
    <row r="8" spans="1:8">
      <c r="A8">
        <v>0.2194787</v>
      </c>
      <c r="B8">
        <v>0.50189349999999999</v>
      </c>
      <c r="C8">
        <v>7.1576840000000003E-2</v>
      </c>
      <c r="D8">
        <v>0.2133333</v>
      </c>
      <c r="E8">
        <v>0.30848330000000002</v>
      </c>
      <c r="F8">
        <v>0.12847520000000001</v>
      </c>
      <c r="G8">
        <v>0.35663339999999999</v>
      </c>
      <c r="H8">
        <v>9.7374139999999998E-2</v>
      </c>
    </row>
    <row r="9" spans="1:8">
      <c r="A9">
        <v>0.2054443</v>
      </c>
      <c r="B9">
        <v>0.28945650000000001</v>
      </c>
      <c r="C9">
        <v>0.34518470000000001</v>
      </c>
      <c r="D9">
        <v>0.35714289999999999</v>
      </c>
      <c r="E9">
        <v>0.12611929999999999</v>
      </c>
      <c r="F9">
        <v>9.2584020000000003E-2</v>
      </c>
      <c r="G9">
        <v>9.6286549999999999E-2</v>
      </c>
      <c r="H9">
        <v>0.10108499999999999</v>
      </c>
    </row>
    <row r="10" spans="1:8">
      <c r="A10">
        <v>0.25925930000000003</v>
      </c>
      <c r="B10">
        <v>0.30486770000000002</v>
      </c>
      <c r="C10">
        <v>0.13782839999999999</v>
      </c>
      <c r="D10">
        <v>0.22624430000000001</v>
      </c>
      <c r="E10">
        <v>0.13879250000000001</v>
      </c>
      <c r="F10">
        <v>0.15384619999999999</v>
      </c>
      <c r="G10">
        <v>0.28812910000000003</v>
      </c>
      <c r="H10">
        <v>0.26422990000000002</v>
      </c>
    </row>
    <row r="11" spans="1:8">
      <c r="A11">
        <v>0.39049790000000001</v>
      </c>
      <c r="B11">
        <v>0.64674339999999997</v>
      </c>
      <c r="C11">
        <v>0.23902860000000001</v>
      </c>
      <c r="D11">
        <v>0.23411370000000001</v>
      </c>
      <c r="E11">
        <v>0.14613470000000001</v>
      </c>
      <c r="F11">
        <v>0.1151609</v>
      </c>
      <c r="G11">
        <v>0.23898130000000001</v>
      </c>
      <c r="H11">
        <v>0.15532770000000001</v>
      </c>
    </row>
    <row r="12" spans="1:8">
      <c r="A12">
        <v>0.1842105</v>
      </c>
      <c r="B12">
        <v>0.31916030000000001</v>
      </c>
      <c r="C12">
        <v>8.21794E-2</v>
      </c>
      <c r="D12">
        <v>0.16</v>
      </c>
      <c r="E12">
        <v>5.6179779999999999E-2</v>
      </c>
      <c r="F12">
        <v>0.20236090000000001</v>
      </c>
      <c r="G12">
        <v>0.18256919999999999</v>
      </c>
      <c r="H12">
        <v>0.25380710000000001</v>
      </c>
    </row>
    <row r="13" spans="1:8">
      <c r="A13">
        <v>0.19428039999999999</v>
      </c>
      <c r="B13">
        <v>0.1812908</v>
      </c>
      <c r="C13">
        <v>0.2670227</v>
      </c>
      <c r="D13">
        <v>6.7835699999999999E-2</v>
      </c>
      <c r="E13">
        <v>0.2265633</v>
      </c>
      <c r="F13">
        <v>0.29556650000000001</v>
      </c>
      <c r="G13">
        <v>0.40430769999999999</v>
      </c>
      <c r="H13">
        <v>0.39388689999999998</v>
      </c>
    </row>
    <row r="14" spans="1:8">
      <c r="A14">
        <v>0.19444439999999999</v>
      </c>
      <c r="B14">
        <v>0.44075809999999999</v>
      </c>
      <c r="C14">
        <v>0.29240719999999998</v>
      </c>
      <c r="D14">
        <v>0.30902350000000001</v>
      </c>
      <c r="E14">
        <v>0.3333333</v>
      </c>
      <c r="F14">
        <v>0.21739130000000001</v>
      </c>
      <c r="G14">
        <v>0.1600897</v>
      </c>
      <c r="H14">
        <v>0.1217048</v>
      </c>
    </row>
    <row r="15" spans="1:8">
      <c r="A15">
        <v>0.21226419999999999</v>
      </c>
      <c r="B15">
        <v>0.27777780000000002</v>
      </c>
      <c r="C15">
        <v>0.1350402</v>
      </c>
      <c r="D15">
        <v>0.1524623</v>
      </c>
      <c r="G15">
        <v>0.13129099999999999</v>
      </c>
      <c r="H15">
        <v>0.4718465</v>
      </c>
    </row>
    <row r="16" spans="1:8">
      <c r="A16">
        <v>0.15122869999999999</v>
      </c>
      <c r="B16">
        <v>0.23771790000000001</v>
      </c>
      <c r="C16">
        <v>0.25369809999999998</v>
      </c>
      <c r="D16">
        <v>0.1032916</v>
      </c>
      <c r="G16">
        <v>0.15832450000000001</v>
      </c>
      <c r="H16">
        <v>0.28132560000000001</v>
      </c>
    </row>
    <row r="17" spans="1:8">
      <c r="A17">
        <v>6.5359479999999998E-2</v>
      </c>
      <c r="D17">
        <v>8.9206069999999998E-2</v>
      </c>
      <c r="G17">
        <v>0.32838329999999999</v>
      </c>
      <c r="H17">
        <v>0.28383999999999998</v>
      </c>
    </row>
    <row r="18" spans="1:8">
      <c r="A18">
        <v>0.21367520000000001</v>
      </c>
      <c r="D18">
        <v>0.16299250000000001</v>
      </c>
      <c r="G18">
        <v>0.27399509999999999</v>
      </c>
      <c r="H18">
        <v>0.17944189999999999</v>
      </c>
    </row>
    <row r="19" spans="1:8">
      <c r="A19">
        <v>0.24523159999999999</v>
      </c>
      <c r="D19">
        <v>6.4903450000000001E-2</v>
      </c>
      <c r="H19">
        <v>0.27807710000000002</v>
      </c>
    </row>
    <row r="20" spans="1:8">
      <c r="D20">
        <v>0.25630350000000002</v>
      </c>
    </row>
    <row r="21" spans="1:8">
      <c r="D21">
        <v>0.19542699999999999</v>
      </c>
    </row>
    <row r="22" spans="1:8">
      <c r="D22">
        <v>0.1504212</v>
      </c>
    </row>
    <row r="23" spans="1:8">
      <c r="D23">
        <v>7.7463340000000006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BB7A1-D3DE-4A1F-B9F7-16F183060E2A}">
  <dimension ref="A1:C21"/>
  <sheetViews>
    <sheetView workbookViewId="0">
      <selection activeCell="G9" sqref="G9"/>
    </sheetView>
  </sheetViews>
  <sheetFormatPr defaultRowHeight="14.45"/>
  <cols>
    <col min="1" max="1" width="13.42578125" customWidth="1"/>
    <col min="2" max="2" width="14.5703125" customWidth="1"/>
    <col min="3" max="3" width="14.85546875" customWidth="1"/>
  </cols>
  <sheetData>
    <row r="1" spans="1:3">
      <c r="A1" t="s">
        <v>56</v>
      </c>
    </row>
    <row r="4" spans="1:3">
      <c r="A4" s="1" t="s">
        <v>57</v>
      </c>
      <c r="B4" s="1" t="s">
        <v>65</v>
      </c>
      <c r="C4" s="1" t="s">
        <v>66</v>
      </c>
    </row>
    <row r="5" spans="1:3">
      <c r="A5">
        <v>0.15384619999999999</v>
      </c>
      <c r="B5">
        <v>0.2012747</v>
      </c>
      <c r="C5">
        <v>0.3865074</v>
      </c>
    </row>
    <row r="6" spans="1:3">
      <c r="A6">
        <v>0.16260160000000001</v>
      </c>
      <c r="B6">
        <v>0.29411769999999998</v>
      </c>
      <c r="C6">
        <v>0.10834240000000001</v>
      </c>
    </row>
    <row r="7" spans="1:3">
      <c r="A7">
        <v>0.1354968</v>
      </c>
      <c r="B7">
        <v>0.57148299999999996</v>
      </c>
      <c r="C7">
        <v>0.24096390000000001</v>
      </c>
    </row>
    <row r="8" spans="1:3">
      <c r="A8">
        <v>0.2194787</v>
      </c>
      <c r="B8">
        <v>0.39215689999999997</v>
      </c>
      <c r="C8">
        <v>0.39382</v>
      </c>
    </row>
    <row r="9" spans="1:3">
      <c r="A9">
        <v>0.2054443</v>
      </c>
      <c r="B9">
        <v>0.26213009999999998</v>
      </c>
      <c r="C9">
        <v>0.57201349999999995</v>
      </c>
    </row>
    <row r="10" spans="1:3">
      <c r="A10">
        <v>0.25925930000000003</v>
      </c>
      <c r="B10">
        <v>0.43415730000000002</v>
      </c>
      <c r="C10">
        <v>0.43137259999999999</v>
      </c>
    </row>
    <row r="11" spans="1:3">
      <c r="A11">
        <v>0.39049790000000001</v>
      </c>
      <c r="B11">
        <v>0.17886179999999999</v>
      </c>
      <c r="C11">
        <v>0.3305785</v>
      </c>
    </row>
    <row r="12" spans="1:3">
      <c r="A12">
        <v>0.1842105</v>
      </c>
      <c r="B12">
        <v>0.3274784</v>
      </c>
      <c r="C12">
        <v>0.2697235</v>
      </c>
    </row>
    <row r="13" spans="1:3">
      <c r="A13">
        <v>0.19428039999999999</v>
      </c>
      <c r="B13">
        <v>0.14878739999999999</v>
      </c>
      <c r="C13">
        <v>0.2273347</v>
      </c>
    </row>
    <row r="14" spans="1:3">
      <c r="A14">
        <v>0.19444439999999999</v>
      </c>
      <c r="B14">
        <v>0.36184359999999999</v>
      </c>
      <c r="C14">
        <v>0.32388660000000002</v>
      </c>
    </row>
    <row r="15" spans="1:3">
      <c r="A15">
        <v>0.21226419999999999</v>
      </c>
      <c r="B15">
        <v>0.52062989999999998</v>
      </c>
      <c r="C15">
        <v>0.36414570000000002</v>
      </c>
    </row>
    <row r="16" spans="1:3">
      <c r="A16">
        <v>0.15122869999999999</v>
      </c>
      <c r="B16">
        <v>0.3870905</v>
      </c>
      <c r="C16">
        <v>0.51502139999999996</v>
      </c>
    </row>
    <row r="17" spans="1:3">
      <c r="A17">
        <v>6.5359479999999998E-2</v>
      </c>
      <c r="B17">
        <v>0.18681610000000001</v>
      </c>
      <c r="C17">
        <v>0.5263158</v>
      </c>
    </row>
    <row r="18" spans="1:3">
      <c r="A18">
        <v>0.21367520000000001</v>
      </c>
      <c r="B18">
        <v>0.12254900000000001</v>
      </c>
      <c r="C18">
        <v>0.1894585</v>
      </c>
    </row>
    <row r="19" spans="1:3">
      <c r="A19">
        <v>0.24523159999999999</v>
      </c>
      <c r="B19">
        <v>0.36931819999999999</v>
      </c>
      <c r="C19">
        <v>0.2807674</v>
      </c>
    </row>
    <row r="20" spans="1:3">
      <c r="B20">
        <v>0.34139399999999998</v>
      </c>
      <c r="C20">
        <v>0.32855109999999998</v>
      </c>
    </row>
    <row r="21" spans="1:3">
      <c r="B21">
        <v>0.19249810000000001</v>
      </c>
      <c r="C21">
        <v>0.273792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28133-8B58-4606-B960-0E1D98A93E5A}">
  <dimension ref="A1:F71"/>
  <sheetViews>
    <sheetView topLeftCell="A2" workbookViewId="0">
      <selection activeCell="A2" sqref="A2"/>
    </sheetView>
  </sheetViews>
  <sheetFormatPr defaultRowHeight="15"/>
  <sheetData>
    <row r="1" spans="1:6">
      <c r="A1" t="s">
        <v>67</v>
      </c>
    </row>
    <row r="2" spans="1:6">
      <c r="A2" s="1" t="s">
        <v>68</v>
      </c>
      <c r="C2" s="1" t="s">
        <v>69</v>
      </c>
      <c r="E2" s="36" t="s">
        <v>70</v>
      </c>
    </row>
    <row r="3" spans="1:6" ht="15.75">
      <c r="A3" s="34" t="s">
        <v>71</v>
      </c>
      <c r="B3" s="34" t="s">
        <v>72</v>
      </c>
      <c r="C3" s="33" t="s">
        <v>71</v>
      </c>
      <c r="D3" s="35" t="s">
        <v>72</v>
      </c>
      <c r="E3" t="s">
        <v>71</v>
      </c>
      <c r="F3" t="s">
        <v>72</v>
      </c>
    </row>
    <row r="4" spans="1:6" ht="15.75">
      <c r="A4" s="34">
        <v>0</v>
      </c>
      <c r="B4" s="34">
        <v>0</v>
      </c>
      <c r="C4" s="33"/>
      <c r="D4" s="35" t="s">
        <v>73</v>
      </c>
      <c r="E4" s="33"/>
      <c r="F4" s="33"/>
    </row>
    <row r="5" spans="1:6" ht="15.75">
      <c r="A5" s="34" t="s">
        <v>73</v>
      </c>
      <c r="B5" s="34" t="s">
        <v>73</v>
      </c>
      <c r="C5" s="33">
        <v>0</v>
      </c>
      <c r="D5" s="35">
        <v>0</v>
      </c>
      <c r="E5" s="33"/>
      <c r="F5" s="33"/>
    </row>
    <row r="6" spans="1:6" ht="15.75">
      <c r="A6" s="34" t="s">
        <v>73</v>
      </c>
      <c r="B6" s="34" t="s">
        <v>73</v>
      </c>
      <c r="C6" s="33"/>
      <c r="D6" s="35" t="s">
        <v>73</v>
      </c>
      <c r="E6" s="33">
        <v>10</v>
      </c>
      <c r="F6" s="33"/>
    </row>
    <row r="7" spans="1:6" ht="15.75">
      <c r="A7" s="34" t="s">
        <v>73</v>
      </c>
      <c r="B7" s="34" t="s">
        <v>73</v>
      </c>
      <c r="C7" s="33"/>
      <c r="D7" s="35" t="s">
        <v>73</v>
      </c>
      <c r="E7" s="33"/>
      <c r="F7" s="33"/>
    </row>
    <row r="8" spans="1:6" ht="15.75">
      <c r="A8" s="34">
        <v>2</v>
      </c>
      <c r="B8" s="34">
        <v>0</v>
      </c>
      <c r="C8" s="33">
        <v>6</v>
      </c>
      <c r="D8" s="35">
        <v>0</v>
      </c>
      <c r="E8" s="33"/>
      <c r="F8" s="33">
        <v>0</v>
      </c>
    </row>
    <row r="9" spans="1:6" ht="15.75">
      <c r="A9" s="34" t="s">
        <v>73</v>
      </c>
      <c r="B9" s="34" t="s">
        <v>73</v>
      </c>
      <c r="C9" s="33"/>
      <c r="D9" s="35" t="s">
        <v>73</v>
      </c>
      <c r="E9" s="33"/>
      <c r="F9" s="33"/>
    </row>
    <row r="10" spans="1:6" ht="15.75">
      <c r="A10" s="34" t="s">
        <v>73</v>
      </c>
      <c r="B10" s="34" t="s">
        <v>73</v>
      </c>
      <c r="C10" s="33"/>
      <c r="D10" s="35" t="s">
        <v>73</v>
      </c>
      <c r="E10" s="33"/>
      <c r="F10" s="33"/>
    </row>
    <row r="11" spans="1:6" ht="15.75">
      <c r="A11" s="34" t="s">
        <v>73</v>
      </c>
      <c r="B11" s="34" t="s">
        <v>73</v>
      </c>
      <c r="C11" s="33"/>
      <c r="D11" s="35" t="s">
        <v>73</v>
      </c>
      <c r="E11" s="33">
        <v>3</v>
      </c>
      <c r="F11" s="33"/>
    </row>
    <row r="12" spans="1:6" ht="15.75">
      <c r="A12" s="34" t="s">
        <v>73</v>
      </c>
      <c r="B12" s="34" t="s">
        <v>73</v>
      </c>
      <c r="C12" s="33">
        <v>7</v>
      </c>
      <c r="D12" s="35">
        <v>0</v>
      </c>
      <c r="E12" s="33"/>
      <c r="F12" s="33"/>
    </row>
    <row r="13" spans="1:6" ht="15.75">
      <c r="A13" s="34">
        <v>4</v>
      </c>
      <c r="B13" s="34">
        <v>0</v>
      </c>
      <c r="C13" s="33"/>
      <c r="D13" s="35" t="s">
        <v>73</v>
      </c>
      <c r="E13" s="33"/>
      <c r="F13" s="33">
        <v>0</v>
      </c>
    </row>
    <row r="14" spans="1:6" ht="15.75">
      <c r="A14" s="34" t="s">
        <v>73</v>
      </c>
      <c r="B14" s="34" t="s">
        <v>73</v>
      </c>
      <c r="C14" s="33"/>
      <c r="D14" s="35" t="s">
        <v>73</v>
      </c>
      <c r="E14" s="33"/>
      <c r="F14" s="33"/>
    </row>
    <row r="15" spans="1:6" ht="15.75">
      <c r="A15" s="34" t="s">
        <v>73</v>
      </c>
      <c r="B15" s="34" t="s">
        <v>73</v>
      </c>
      <c r="C15" s="33">
        <v>7</v>
      </c>
      <c r="D15" s="35">
        <v>1</v>
      </c>
      <c r="E15" s="33">
        <v>4</v>
      </c>
      <c r="F15" s="33"/>
    </row>
    <row r="16" spans="1:6" ht="15.75">
      <c r="A16" s="34" t="s">
        <v>73</v>
      </c>
      <c r="B16" s="34" t="s">
        <v>73</v>
      </c>
      <c r="C16" s="33"/>
      <c r="D16" s="35" t="s">
        <v>73</v>
      </c>
      <c r="E16" s="33"/>
      <c r="F16" s="33"/>
    </row>
    <row r="17" spans="1:6" ht="15.75">
      <c r="A17" s="34">
        <v>4</v>
      </c>
      <c r="B17" s="34">
        <v>2</v>
      </c>
      <c r="C17" s="33"/>
      <c r="D17" s="35" t="s">
        <v>73</v>
      </c>
      <c r="E17" s="33"/>
      <c r="F17" s="33">
        <v>0</v>
      </c>
    </row>
    <row r="18" spans="1:6" ht="15.75">
      <c r="A18" s="34" t="s">
        <v>73</v>
      </c>
      <c r="B18" s="34" t="s">
        <v>73</v>
      </c>
      <c r="C18" s="33"/>
      <c r="D18" s="35" t="s">
        <v>73</v>
      </c>
      <c r="E18" s="33"/>
      <c r="F18" s="33"/>
    </row>
    <row r="19" spans="1:6" ht="15.75">
      <c r="A19" s="34" t="s">
        <v>73</v>
      </c>
      <c r="B19" s="34" t="s">
        <v>73</v>
      </c>
      <c r="C19" s="33">
        <v>8</v>
      </c>
      <c r="D19" s="35">
        <v>1</v>
      </c>
      <c r="E19" s="33">
        <v>6</v>
      </c>
      <c r="F19" s="33"/>
    </row>
    <row r="20" spans="1:6" ht="15.75">
      <c r="A20" s="34" t="s">
        <v>73</v>
      </c>
      <c r="B20" s="34" t="s">
        <v>73</v>
      </c>
      <c r="C20" s="33"/>
      <c r="D20" s="35" t="s">
        <v>73</v>
      </c>
      <c r="E20" s="33"/>
      <c r="F20" s="33"/>
    </row>
    <row r="21" spans="1:6" ht="15.75">
      <c r="A21" s="34" t="s">
        <v>73</v>
      </c>
      <c r="B21" s="34" t="s">
        <v>73</v>
      </c>
      <c r="C21" s="33"/>
      <c r="D21" s="35" t="s">
        <v>73</v>
      </c>
      <c r="E21" s="33"/>
      <c r="F21" s="33">
        <v>1</v>
      </c>
    </row>
    <row r="22" spans="1:6" ht="15.75">
      <c r="A22" s="34">
        <v>7</v>
      </c>
      <c r="B22" s="34">
        <v>1</v>
      </c>
      <c r="C22" s="33"/>
      <c r="D22" s="35" t="s">
        <v>73</v>
      </c>
      <c r="E22" s="33"/>
      <c r="F22" s="33"/>
    </row>
    <row r="23" spans="1:6" ht="15.75">
      <c r="A23" s="34" t="s">
        <v>73</v>
      </c>
      <c r="B23" s="34" t="s">
        <v>73</v>
      </c>
      <c r="C23" s="33"/>
      <c r="D23" s="35" t="s">
        <v>73</v>
      </c>
      <c r="E23" s="33"/>
      <c r="F23" s="33"/>
    </row>
    <row r="24" spans="1:6" ht="15.75">
      <c r="A24" s="34" t="s">
        <v>73</v>
      </c>
      <c r="B24" s="34" t="s">
        <v>73</v>
      </c>
      <c r="C24" s="33">
        <v>6</v>
      </c>
      <c r="D24" s="35">
        <v>1</v>
      </c>
      <c r="E24" s="33">
        <v>11</v>
      </c>
      <c r="F24" s="33"/>
    </row>
    <row r="25" spans="1:6" ht="15.75">
      <c r="A25" s="34" t="s">
        <v>73</v>
      </c>
      <c r="B25" s="34" t="s">
        <v>73</v>
      </c>
      <c r="C25" s="33"/>
      <c r="D25" s="35" t="s">
        <v>73</v>
      </c>
      <c r="E25" s="33"/>
      <c r="F25" s="33"/>
    </row>
    <row r="26" spans="1:6" ht="15.75">
      <c r="A26" s="34" t="s">
        <v>73</v>
      </c>
      <c r="B26" s="34" t="s">
        <v>73</v>
      </c>
      <c r="C26" s="33"/>
      <c r="D26" s="35" t="s">
        <v>73</v>
      </c>
      <c r="E26" s="33"/>
      <c r="F26" s="33">
        <v>3</v>
      </c>
    </row>
    <row r="27" spans="1:6" ht="15.75">
      <c r="A27" s="34">
        <v>2</v>
      </c>
      <c r="B27" s="34">
        <v>2</v>
      </c>
      <c r="C27" s="33"/>
      <c r="D27" s="35" t="s">
        <v>73</v>
      </c>
      <c r="E27" s="33">
        <v>3</v>
      </c>
      <c r="F27" s="33"/>
    </row>
    <row r="28" spans="1:6" ht="15.75">
      <c r="A28" s="34" t="s">
        <v>73</v>
      </c>
      <c r="B28" s="34" t="s">
        <v>73</v>
      </c>
      <c r="C28" s="33">
        <v>8</v>
      </c>
      <c r="D28" s="35">
        <v>0</v>
      </c>
      <c r="E28" s="33"/>
      <c r="F28" s="33"/>
    </row>
    <row r="29" spans="1:6" ht="15.75">
      <c r="A29" s="34" t="s">
        <v>73</v>
      </c>
      <c r="B29" s="34" t="s">
        <v>73</v>
      </c>
      <c r="C29" s="33"/>
      <c r="D29" s="35" t="s">
        <v>73</v>
      </c>
      <c r="E29" s="33"/>
      <c r="F29" s="33">
        <v>0</v>
      </c>
    </row>
    <row r="30" spans="1:6" ht="15.75">
      <c r="A30" s="34" t="s">
        <v>73</v>
      </c>
      <c r="B30" s="34" t="s">
        <v>73</v>
      </c>
      <c r="C30" s="33"/>
      <c r="D30" s="35" t="s">
        <v>73</v>
      </c>
      <c r="E30" s="33"/>
      <c r="F30" s="33"/>
    </row>
    <row r="31" spans="1:6" ht="15.75">
      <c r="A31" s="34" t="s">
        <v>73</v>
      </c>
      <c r="B31" s="34" t="s">
        <v>73</v>
      </c>
      <c r="C31" s="33"/>
      <c r="D31" s="35" t="s">
        <v>73</v>
      </c>
      <c r="E31" s="33">
        <v>3</v>
      </c>
      <c r="F31" s="33"/>
    </row>
    <row r="32" spans="1:6" ht="15.75">
      <c r="A32" s="34" t="s">
        <v>73</v>
      </c>
      <c r="B32" s="34" t="s">
        <v>73</v>
      </c>
      <c r="C32" s="33"/>
      <c r="D32" s="35" t="s">
        <v>73</v>
      </c>
      <c r="E32" s="33"/>
      <c r="F32" s="33"/>
    </row>
    <row r="33" spans="1:6" ht="15.75">
      <c r="A33" s="34">
        <v>13</v>
      </c>
      <c r="B33" s="34">
        <v>1</v>
      </c>
      <c r="C33" s="33">
        <v>6</v>
      </c>
      <c r="D33" s="35">
        <v>0</v>
      </c>
      <c r="E33" s="33"/>
      <c r="F33" s="33">
        <v>0</v>
      </c>
    </row>
    <row r="34" spans="1:6" ht="15.75">
      <c r="A34" s="34" t="s">
        <v>73</v>
      </c>
      <c r="B34" s="34" t="s">
        <v>73</v>
      </c>
      <c r="C34" s="33"/>
      <c r="D34" s="35" t="s">
        <v>73</v>
      </c>
      <c r="E34" s="33"/>
      <c r="F34" s="33"/>
    </row>
    <row r="35" spans="1:6" ht="15.75">
      <c r="A35" s="34" t="s">
        <v>73</v>
      </c>
      <c r="B35" s="34" t="s">
        <v>73</v>
      </c>
      <c r="C35" s="33"/>
      <c r="D35" s="35" t="s">
        <v>73</v>
      </c>
      <c r="E35" s="33">
        <v>6</v>
      </c>
      <c r="F35" s="33"/>
    </row>
    <row r="36" spans="1:6" ht="15.75">
      <c r="A36" s="34" t="s">
        <v>73</v>
      </c>
      <c r="B36" s="34" t="s">
        <v>73</v>
      </c>
      <c r="C36" s="33"/>
      <c r="D36" s="35" t="s">
        <v>73</v>
      </c>
      <c r="E36" s="33"/>
      <c r="F36" s="33"/>
    </row>
    <row r="37" spans="1:6" ht="15.75">
      <c r="A37" s="34">
        <v>5</v>
      </c>
      <c r="B37" s="34">
        <v>0</v>
      </c>
      <c r="C37" s="33"/>
      <c r="D37" s="35">
        <v>1</v>
      </c>
      <c r="E37" s="33"/>
      <c r="F37" s="33">
        <v>1</v>
      </c>
    </row>
    <row r="38" spans="1:6" ht="15.75">
      <c r="A38" s="34" t="s">
        <v>73</v>
      </c>
      <c r="B38" s="34" t="s">
        <v>73</v>
      </c>
      <c r="C38" s="33">
        <v>5</v>
      </c>
      <c r="D38" s="35" t="s">
        <v>73</v>
      </c>
      <c r="E38" s="33">
        <v>1</v>
      </c>
      <c r="F38" s="33"/>
    </row>
    <row r="39" spans="1:6" ht="15.75">
      <c r="A39" s="34" t="s">
        <v>73</v>
      </c>
      <c r="B39" s="34" t="s">
        <v>73</v>
      </c>
      <c r="C39" s="33"/>
      <c r="D39" s="35" t="s">
        <v>73</v>
      </c>
      <c r="E39" s="33"/>
      <c r="F39" s="33"/>
    </row>
    <row r="40" spans="1:6" ht="15.75">
      <c r="A40" s="34">
        <v>3</v>
      </c>
      <c r="B40" s="34" t="s">
        <v>73</v>
      </c>
      <c r="C40" s="33"/>
      <c r="D40" s="35">
        <v>0</v>
      </c>
      <c r="E40" s="33"/>
      <c r="F40" s="33">
        <v>0</v>
      </c>
    </row>
    <row r="41" spans="1:6" ht="15.75">
      <c r="A41" s="34" t="s">
        <v>73</v>
      </c>
      <c r="B41" s="34">
        <v>1</v>
      </c>
      <c r="C41" s="33">
        <v>3</v>
      </c>
      <c r="D41" s="35" t="s">
        <v>73</v>
      </c>
      <c r="E41" s="33">
        <v>4</v>
      </c>
      <c r="F41" s="33"/>
    </row>
    <row r="42" spans="1:6" ht="15.75">
      <c r="A42" s="34">
        <v>2</v>
      </c>
      <c r="B42" s="34" t="s">
        <v>73</v>
      </c>
      <c r="C42" s="33"/>
      <c r="D42" s="35" t="s">
        <v>73</v>
      </c>
      <c r="E42" s="33"/>
      <c r="F42" s="33"/>
    </row>
    <row r="43" spans="1:6" ht="15.75">
      <c r="A43" s="34" t="s">
        <v>73</v>
      </c>
      <c r="B43" s="34" t="s">
        <v>73</v>
      </c>
      <c r="C43" s="33"/>
      <c r="D43" s="35" t="s">
        <v>73</v>
      </c>
      <c r="E43" s="33"/>
      <c r="F43" s="33">
        <v>0</v>
      </c>
    </row>
    <row r="44" spans="1:6" ht="15.75">
      <c r="A44" s="34" t="s">
        <v>73</v>
      </c>
      <c r="B44" s="34" t="s">
        <v>73</v>
      </c>
      <c r="C44" s="33"/>
      <c r="D44" s="35" t="s">
        <v>73</v>
      </c>
      <c r="E44" s="33"/>
      <c r="F44" s="33"/>
    </row>
    <row r="45" spans="1:6" ht="15.75">
      <c r="A45" s="34" t="s">
        <v>73</v>
      </c>
      <c r="B45" s="34">
        <v>0</v>
      </c>
      <c r="C45" s="33"/>
      <c r="D45" s="35" t="s">
        <v>73</v>
      </c>
      <c r="E45" s="33"/>
      <c r="F45" s="33"/>
    </row>
    <row r="46" spans="1:6" ht="15.75">
      <c r="A46" s="34">
        <v>0</v>
      </c>
      <c r="B46" s="34" t="s">
        <v>73</v>
      </c>
      <c r="C46" s="33"/>
      <c r="D46" s="35">
        <v>0</v>
      </c>
      <c r="E46" s="33">
        <v>7</v>
      </c>
      <c r="F46" s="33"/>
    </row>
    <row r="47" spans="1:6" ht="15.75">
      <c r="A47" s="34" t="s">
        <v>73</v>
      </c>
      <c r="B47" s="34" t="s">
        <v>73</v>
      </c>
      <c r="C47" s="33">
        <v>11</v>
      </c>
      <c r="D47" s="35" t="s">
        <v>73</v>
      </c>
      <c r="E47" s="33"/>
      <c r="F47" s="33"/>
    </row>
    <row r="48" spans="1:6" ht="15.75">
      <c r="A48" s="34" t="s">
        <v>73</v>
      </c>
      <c r="B48" s="34">
        <v>0</v>
      </c>
      <c r="C48" s="33"/>
      <c r="D48" s="35" t="s">
        <v>73</v>
      </c>
      <c r="E48" s="33"/>
      <c r="F48" s="33">
        <v>0</v>
      </c>
    </row>
    <row r="49" spans="1:6" ht="15.75">
      <c r="A49" s="34">
        <v>0</v>
      </c>
      <c r="B49" s="34" t="s">
        <v>73</v>
      </c>
      <c r="C49" s="33"/>
      <c r="D49" s="35" t="s">
        <v>73</v>
      </c>
      <c r="E49" s="33"/>
      <c r="F49" s="33"/>
    </row>
    <row r="50" spans="1:6" ht="15.75">
      <c r="A50" s="34" t="s">
        <v>73</v>
      </c>
      <c r="B50" s="34" t="s">
        <v>73</v>
      </c>
      <c r="C50" s="33"/>
      <c r="D50" s="35">
        <v>0</v>
      </c>
      <c r="E50" s="33">
        <v>5</v>
      </c>
      <c r="F50" s="33"/>
    </row>
    <row r="51" spans="1:6" ht="15.75">
      <c r="A51" s="34" t="s">
        <v>73</v>
      </c>
      <c r="B51" s="34">
        <v>0</v>
      </c>
      <c r="C51" s="33">
        <v>4</v>
      </c>
      <c r="D51" s="35" t="s">
        <v>73</v>
      </c>
      <c r="E51" s="33"/>
      <c r="F51" s="33">
        <v>0</v>
      </c>
    </row>
    <row r="52" spans="1:6" ht="15.75">
      <c r="A52" s="34">
        <v>0</v>
      </c>
      <c r="B52" s="34" t="s">
        <v>73</v>
      </c>
      <c r="C52" s="33"/>
      <c r="D52" s="35" t="s">
        <v>73</v>
      </c>
      <c r="E52" s="33"/>
      <c r="F52" s="33"/>
    </row>
    <row r="53" spans="1:6" ht="15.75">
      <c r="A53" s="34" t="s">
        <v>73</v>
      </c>
      <c r="B53" s="34" t="s">
        <v>73</v>
      </c>
      <c r="C53" s="33"/>
      <c r="D53" s="35">
        <v>0</v>
      </c>
      <c r="E53" s="33">
        <v>5</v>
      </c>
      <c r="F53" s="33"/>
    </row>
    <row r="54" spans="1:6" ht="15.75">
      <c r="A54" s="34" t="s">
        <v>73</v>
      </c>
      <c r="B54" s="34">
        <v>0</v>
      </c>
      <c r="C54" s="33">
        <v>1</v>
      </c>
      <c r="D54" s="35" t="s">
        <v>73</v>
      </c>
      <c r="E54" s="33"/>
      <c r="F54" s="33"/>
    </row>
    <row r="55" spans="1:6" ht="15.75">
      <c r="A55" s="34">
        <v>0</v>
      </c>
      <c r="B55" s="34" t="s">
        <v>73</v>
      </c>
      <c r="C55" s="33"/>
      <c r="D55" s="35" t="s">
        <v>73</v>
      </c>
      <c r="E55" s="33"/>
      <c r="F55" s="33">
        <v>2</v>
      </c>
    </row>
    <row r="56" spans="1:6" ht="15.75">
      <c r="A56" s="34" t="s">
        <v>73</v>
      </c>
      <c r="B56" s="34" t="s">
        <v>73</v>
      </c>
      <c r="C56" s="33"/>
      <c r="D56" s="35" t="s">
        <v>73</v>
      </c>
      <c r="E56" s="33">
        <v>3</v>
      </c>
      <c r="F56" s="33"/>
    </row>
    <row r="57" spans="1:6" ht="15.75">
      <c r="A57" s="34" t="s">
        <v>73</v>
      </c>
      <c r="B57" s="34">
        <v>0</v>
      </c>
      <c r="C57" s="33"/>
      <c r="D57" s="35">
        <v>2</v>
      </c>
      <c r="E57" s="33"/>
      <c r="F57" s="33"/>
    </row>
    <row r="58" spans="1:6" ht="15.75">
      <c r="A58" s="34">
        <v>2</v>
      </c>
      <c r="B58" s="34" t="s">
        <v>73</v>
      </c>
      <c r="C58" s="33">
        <v>12</v>
      </c>
      <c r="D58" s="35" t="s">
        <v>73</v>
      </c>
      <c r="E58" s="33"/>
      <c r="F58" s="33">
        <v>0</v>
      </c>
    </row>
    <row r="59" spans="1:6" ht="15.75">
      <c r="A59" s="34" t="s">
        <v>73</v>
      </c>
      <c r="B59" s="34" t="s">
        <v>73</v>
      </c>
      <c r="C59" s="33"/>
      <c r="D59" s="35" t="s">
        <v>73</v>
      </c>
      <c r="E59" s="33"/>
      <c r="F59" s="33"/>
    </row>
    <row r="60" spans="1:6" ht="15.75">
      <c r="A60" s="34" t="s">
        <v>73</v>
      </c>
      <c r="B60" s="34">
        <v>0</v>
      </c>
      <c r="C60" s="33"/>
      <c r="D60" s="35" t="s">
        <v>73</v>
      </c>
      <c r="E60" s="33"/>
      <c r="F60" s="33"/>
    </row>
    <row r="61" spans="1:6" ht="15.75">
      <c r="A61" s="34">
        <v>3</v>
      </c>
      <c r="B61" s="34" t="s">
        <v>73</v>
      </c>
      <c r="C61" s="33"/>
      <c r="D61" s="35">
        <v>0</v>
      </c>
      <c r="E61" s="33">
        <v>8</v>
      </c>
      <c r="F61" s="33"/>
    </row>
    <row r="62" spans="1:6" ht="15.75">
      <c r="A62" s="34" t="s">
        <v>73</v>
      </c>
      <c r="B62" s="34" t="s">
        <v>73</v>
      </c>
      <c r="C62" s="33">
        <v>11</v>
      </c>
      <c r="D62" s="35" t="s">
        <v>73</v>
      </c>
      <c r="E62" s="33"/>
      <c r="F62" s="33"/>
    </row>
    <row r="63" spans="1:6" ht="15.75">
      <c r="A63" s="34" t="s">
        <v>73</v>
      </c>
      <c r="B63" s="34" t="s">
        <v>73</v>
      </c>
      <c r="C63" s="33"/>
      <c r="D63" s="35" t="s">
        <v>73</v>
      </c>
      <c r="E63" s="33"/>
      <c r="F63" s="33">
        <v>0</v>
      </c>
    </row>
    <row r="64" spans="1:6" ht="15.75">
      <c r="A64" s="34" t="s">
        <v>73</v>
      </c>
      <c r="B64" s="34" t="s">
        <v>73</v>
      </c>
      <c r="C64" s="33"/>
      <c r="D64" s="35" t="s">
        <v>73</v>
      </c>
      <c r="E64" s="33"/>
      <c r="F64" s="33"/>
    </row>
    <row r="65" spans="1:6" ht="15.75">
      <c r="A65" s="34" t="s">
        <v>73</v>
      </c>
      <c r="B65" s="34">
        <v>0</v>
      </c>
      <c r="C65" s="33"/>
      <c r="D65" s="35" t="s">
        <v>73</v>
      </c>
      <c r="E65" s="33">
        <v>6</v>
      </c>
      <c r="F65" s="33"/>
    </row>
    <row r="66" spans="1:6" ht="15.75">
      <c r="A66" s="34">
        <v>4</v>
      </c>
      <c r="B66" s="34">
        <v>1</v>
      </c>
      <c r="C66" s="33"/>
      <c r="D66" s="35">
        <v>0</v>
      </c>
      <c r="E66" s="33"/>
      <c r="F66" s="33"/>
    </row>
    <row r="67" spans="1:6" ht="15.75">
      <c r="A67" s="34" t="s">
        <v>73</v>
      </c>
      <c r="B67" s="34" t="s">
        <v>73</v>
      </c>
      <c r="C67" s="33">
        <v>5</v>
      </c>
      <c r="D67" s="35" t="s">
        <v>73</v>
      </c>
      <c r="E67" s="33"/>
      <c r="F67" s="33">
        <v>0</v>
      </c>
    </row>
    <row r="68" spans="1:6" ht="15.75">
      <c r="A68" s="34" t="s">
        <v>73</v>
      </c>
      <c r="B68" s="34" t="s">
        <v>73</v>
      </c>
      <c r="C68" s="33"/>
      <c r="D68" s="35" t="s">
        <v>73</v>
      </c>
      <c r="E68" s="33">
        <v>3</v>
      </c>
      <c r="F68" s="33"/>
    </row>
    <row r="69" spans="1:6" ht="15.75">
      <c r="A69" s="34" t="s">
        <v>73</v>
      </c>
      <c r="B69" s="34" t="s">
        <v>73</v>
      </c>
      <c r="C69" s="33"/>
      <c r="D69" s="35" t="s">
        <v>73</v>
      </c>
      <c r="E69" s="33"/>
      <c r="F69" s="33"/>
    </row>
    <row r="70" spans="1:6" ht="15.75">
      <c r="C70" s="33"/>
      <c r="D70" s="35" t="s">
        <v>73</v>
      </c>
      <c r="E70" s="33"/>
      <c r="F70" s="33">
        <v>0</v>
      </c>
    </row>
    <row r="71" spans="1:6" ht="15.75">
      <c r="C71" s="33">
        <v>2</v>
      </c>
      <c r="D71" s="35">
        <v>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363b7a11-1254-425e-9589-d1deeae3edfc" xsi:nil="true"/>
    <lcf76f155ced4ddcb4097134ff3c332f xmlns="d954f838-f02d-4ce2-902b-6eb716bd6c86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5010F6B2323A542BA9006EE54FD58DE" ma:contentTypeVersion="19" ma:contentTypeDescription="Create a new document." ma:contentTypeScope="" ma:versionID="b57bebe2b11830e89df22f2410ee633a">
  <xsd:schema xmlns:xsd="http://www.w3.org/2001/XMLSchema" xmlns:xs="http://www.w3.org/2001/XMLSchema" xmlns:p="http://schemas.microsoft.com/office/2006/metadata/properties" xmlns:ns2="d954f838-f02d-4ce2-902b-6eb716bd6c86" xmlns:ns3="363b7a11-1254-425e-9589-d1deeae3edfc" targetNamespace="http://schemas.microsoft.com/office/2006/metadata/properties" ma:root="true" ma:fieldsID="0390fde0628c64377191985e5ea06735" ns2:_="" ns3:_="">
    <xsd:import namespace="d954f838-f02d-4ce2-902b-6eb716bd6c86"/>
    <xsd:import namespace="363b7a11-1254-425e-9589-d1deeae3edf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MediaServiceDateTaken" minOccurs="0"/>
                <xsd:element ref="ns2:MediaServiceLocation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954f838-f02d-4ce2-902b-6eb716bd6c8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28b28469-8996-4088-bd89-44d87d6385e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63b7a11-1254-425e-9589-d1deeae3edfc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ab0be238-9c87-4183-a524-7bb632b219ce}" ma:internalName="TaxCatchAll" ma:showField="CatchAllData" ma:web="363b7a11-1254-425e-9589-d1deeae3edf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143EA02-C149-4004-904F-DD4983A8389C}"/>
</file>

<file path=customXml/itemProps2.xml><?xml version="1.0" encoding="utf-8"?>
<ds:datastoreItem xmlns:ds="http://schemas.openxmlformats.org/officeDocument/2006/customXml" ds:itemID="{37AD6381-42B5-4269-AEB4-10939C8F8BFA}"/>
</file>

<file path=customXml/itemProps3.xml><?xml version="1.0" encoding="utf-8"?>
<ds:datastoreItem xmlns:ds="http://schemas.openxmlformats.org/officeDocument/2006/customXml" ds:itemID="{1410A796-DC1B-45B2-A61F-8FA3A13FA2B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nkajam Thyagarajan</dc:creator>
  <cp:keywords/>
  <dc:description/>
  <cp:lastModifiedBy/>
  <cp:revision/>
  <dcterms:created xsi:type="dcterms:W3CDTF">2024-04-08T03:15:32Z</dcterms:created>
  <dcterms:modified xsi:type="dcterms:W3CDTF">2024-11-14T19:35:4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5010F6B2323A542BA9006EE54FD58DE</vt:lpwstr>
  </property>
  <property fmtid="{D5CDD505-2E9C-101B-9397-08002B2CF9AE}" pid="3" name="MediaServiceImageTags">
    <vt:lpwstr/>
  </property>
</Properties>
</file>